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800" yWindow="2040" windowWidth="18435" windowHeight="574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BD56" i="1" l="1"/>
  <c r="BD53" i="1"/>
  <c r="BG50" i="1"/>
  <c r="BD50" i="1"/>
  <c r="BD36" i="1"/>
  <c r="BD9" i="1"/>
  <c r="BD8" i="1"/>
</calcChain>
</file>

<file path=xl/sharedStrings.xml><?xml version="1.0" encoding="utf-8"?>
<sst xmlns="http://schemas.openxmlformats.org/spreadsheetml/2006/main" count="1495" uniqueCount="822">
  <si>
    <t>Table S14 Details information of transcription factor genes that were differentially expressed</t>
    <phoneticPr fontId="0" type="noConversion"/>
  </si>
  <si>
    <t>tf_id</t>
  </si>
  <si>
    <t>tf_Family</t>
  </si>
  <si>
    <t>gene_id</t>
  </si>
  <si>
    <t>NAME</t>
  </si>
  <si>
    <t>sample_readcount(C1)</t>
  </si>
  <si>
    <t>sample_readcount(C2)</t>
  </si>
  <si>
    <t>sample_readcount(C3)</t>
  </si>
  <si>
    <t>sample_readcount(T1)</t>
  </si>
  <si>
    <t>sample_readcount(T2)</t>
  </si>
  <si>
    <t>sample_readcount(T3)</t>
  </si>
  <si>
    <t>sample_readcount(R1)</t>
  </si>
  <si>
    <t>sample_readcount(R2)</t>
  </si>
  <si>
    <t>sample_readcount(R3)</t>
  </si>
  <si>
    <t>sample_fpkm(C1)</t>
  </si>
  <si>
    <t>sample_fpkm(C2)</t>
  </si>
  <si>
    <t>sample_fpkm(C3)</t>
  </si>
  <si>
    <t>sample_fpkm(T1)</t>
  </si>
  <si>
    <t>sample_fpkm(T2)</t>
  </si>
  <si>
    <t>sample_fpkm(T3)</t>
  </si>
  <si>
    <t>sample_fpkm(R1)</t>
  </si>
  <si>
    <t>sample_fpkm(R2)</t>
  </si>
  <si>
    <t>sample_fpkm(R3)</t>
  </si>
  <si>
    <t>Gene Length</t>
  </si>
  <si>
    <t>NR GI</t>
  </si>
  <si>
    <t>NR ID</t>
  </si>
  <si>
    <t>NR Score</t>
  </si>
  <si>
    <t>NR Evalue</t>
  </si>
  <si>
    <t>NR Description</t>
  </si>
  <si>
    <t>NT GI</t>
  </si>
  <si>
    <t>NT ID</t>
  </si>
  <si>
    <t>NT Score</t>
  </si>
  <si>
    <t>NT Evalue</t>
  </si>
  <si>
    <t>NT Description</t>
  </si>
  <si>
    <t>KO ID</t>
  </si>
  <si>
    <t>KO Name</t>
  </si>
  <si>
    <t>KO Description</t>
  </si>
  <si>
    <t>Http Link</t>
  </si>
  <si>
    <t>Swissprot ID</t>
  </si>
  <si>
    <t>Swissprot Score</t>
  </si>
  <si>
    <t>Swissprot Evalue</t>
  </si>
  <si>
    <t>Swissprot Description</t>
  </si>
  <si>
    <t>PFAM ID</t>
  </si>
  <si>
    <t>PFAM description</t>
  </si>
  <si>
    <t>Gene Ontology Biological Pathway</t>
  </si>
  <si>
    <t>BP Description</t>
  </si>
  <si>
    <t>Gene Ontology Molecular Function</t>
  </si>
  <si>
    <t>MF Description</t>
  </si>
  <si>
    <t>Gene Ontology Cellular Component</t>
  </si>
  <si>
    <t>CC Description</t>
  </si>
  <si>
    <t>KOG ID</t>
  </si>
  <si>
    <t>KOG Description</t>
  </si>
  <si>
    <t>UP_DOWN_REGULATION(RecovervsTreat)</t>
  </si>
  <si>
    <t>log2ratio(RecovervsTreat)</t>
  </si>
  <si>
    <t>q value(RecovervsTreat)</t>
  </si>
  <si>
    <t>UP_DOWN_REGULATION(TreatvsControl)</t>
  </si>
  <si>
    <t>log2ratio(TreatvsControl)</t>
  </si>
  <si>
    <t>q value(TreatvsControl)</t>
  </si>
  <si>
    <t>UP_DOWN_REGULATION(RecovervsControl)</t>
  </si>
  <si>
    <t>log2ratio(RecovervsControl)</t>
  </si>
  <si>
    <t>q value(RecovervsControl)</t>
  </si>
  <si>
    <t>CDS_flag</t>
  </si>
  <si>
    <t>Cluster-19515.94838_2</t>
  </si>
  <si>
    <t>Trihelix</t>
  </si>
  <si>
    <t>Cluster-19515.94838</t>
  </si>
  <si>
    <t>Trihelix-1</t>
  </si>
  <si>
    <t>KEH24098.1</t>
  </si>
  <si>
    <t>Myb/SANT-like DNA-binding domain protein [Medicago truncatula]</t>
  </si>
  <si>
    <t>XM_004494073.2</t>
  </si>
  <si>
    <t>PREDICTED: Cicer arietinum uncharacterized protein DDB_G0290301-like (LOC101494258), mRNA</t>
  </si>
  <si>
    <t>--</t>
  </si>
  <si>
    <t>PF02427</t>
  </si>
  <si>
    <t>Photosystem I reaction centre subunit IV / PsaE</t>
  </si>
  <si>
    <t>GO:0015979</t>
  </si>
  <si>
    <t>photosynthesis</t>
  </si>
  <si>
    <t>GO:0009522//GO:0009538</t>
  </si>
  <si>
    <t>photosystem I//photosystem I reaction center</t>
  </si>
  <si>
    <t>UP</t>
  </si>
  <si>
    <t>blast,frame:3 start:3 end:725</t>
  </si>
  <si>
    <t>Cluster-19515.32732_3</t>
  </si>
  <si>
    <t>HB</t>
  </si>
  <si>
    <t>Cluster-19515.32732</t>
  </si>
  <si>
    <t>HB-1</t>
  </si>
  <si>
    <t>AHF95918.1</t>
  </si>
  <si>
    <t>BP [Medicago truncatula]&gt;gi|657400900|gb|KEH39968.1| homeobox knotted-like protein [Medicago truncatula]</t>
  </si>
  <si>
    <t>EF128057.1</t>
  </si>
  <si>
    <t>Medicago truncatula class I KNOX homeobox transcription factor (KNOX2) mRNA, partial cds</t>
  </si>
  <si>
    <t>O04135</t>
  </si>
  <si>
    <t>Homeobox protein knotted-1-like 2 OS=Malus domestica PE=2 SV=1</t>
  </si>
  <si>
    <t>PF00046//PF03790//PF05920//PF03791//PF03789</t>
  </si>
  <si>
    <t>Homeobox domain//KNOX1 domain//Homeobox KN domain//KNOX2 domain//ELK domain</t>
  </si>
  <si>
    <t>GO:0006355</t>
  </si>
  <si>
    <t>regulation of transcription, DNA-templated</t>
  </si>
  <si>
    <t>GO:0003677</t>
  </si>
  <si>
    <t>DNA binding</t>
  </si>
  <si>
    <t>GO:0005634</t>
  </si>
  <si>
    <t>nucleus</t>
  </si>
  <si>
    <t>blast,frame:-1 start:1726 end:635</t>
  </si>
  <si>
    <t>Cluster-19515.11986_2</t>
  </si>
  <si>
    <t>Cluster-19515.11986</t>
  </si>
  <si>
    <t>HB-2</t>
  </si>
  <si>
    <t>AAG27464.1</t>
  </si>
  <si>
    <t>knotted class I homeodomain KNOX [Medicago truncatula]</t>
  </si>
  <si>
    <t>EF128056.1</t>
  </si>
  <si>
    <t>Medicago truncatula class I KNOX homeobox transcription factor (KNOX1) mRNA, complete cds</t>
  </si>
  <si>
    <t>P46608</t>
  </si>
  <si>
    <t>Homeobox protein SBH1 OS=Glycine max GN=H1 PE=2 SV=1</t>
  </si>
  <si>
    <t>PF03791//PF05920//PF03789//PF00046//PF03790</t>
  </si>
  <si>
    <t>KNOX2 domain//Homeobox KN domain//ELK domain//Homeobox domain//KNOX1 domain</t>
  </si>
  <si>
    <t>blast,frame:3 start:645 end:1796</t>
  </si>
  <si>
    <t>Cluster-19515.16137_2</t>
  </si>
  <si>
    <t>AP2-EREBP</t>
  </si>
  <si>
    <t>Cluster-19515.16137</t>
  </si>
  <si>
    <t>AP2-1</t>
  </si>
  <si>
    <t>KEH23454.1</t>
  </si>
  <si>
    <t>AP2-domain DNA-binding protein [Medicago truncatula]</t>
  </si>
  <si>
    <t>BT143172.1</t>
  </si>
  <si>
    <t>Medicago truncatula clone JCVI-FLMt-5M13 unknown mRNA</t>
  </si>
  <si>
    <t>K09286</t>
  </si>
  <si>
    <t>EREBP</t>
  </si>
  <si>
    <t>EREBP-like factor</t>
  </si>
  <si>
    <t>http://www.genome.jp/dbget-bin/www_bget?ko:K09286</t>
  </si>
  <si>
    <t>Q8L9K1</t>
  </si>
  <si>
    <t>Ethylene-responsive transcription factor 13 OS=Arabidopsis thaliana GN=ERF13 PE=2 SV=2</t>
  </si>
  <si>
    <t>PF08395//PF00847</t>
  </si>
  <si>
    <t>7tm Chemosensory receptor//AP2 domain</t>
  </si>
  <si>
    <t>GO:0006355//GO:0050909</t>
  </si>
  <si>
    <t>regulation of transcription, DNA-templated//sensory perception of taste</t>
  </si>
  <si>
    <t>GO:0003700</t>
  </si>
  <si>
    <t>transcription factor activity, sequence-specific DNA binding</t>
  </si>
  <si>
    <t>GO:0016021//GO:0005667</t>
  </si>
  <si>
    <t>integral component of membrane//transcription factor complex</t>
  </si>
  <si>
    <t>blast,frame:3 start:6 end:668</t>
  </si>
  <si>
    <t>Cluster-19515.174097_2</t>
  </si>
  <si>
    <t>LOB</t>
  </si>
  <si>
    <t>Cluster-19515.174097</t>
  </si>
  <si>
    <t>XP_003618732.1</t>
  </si>
  <si>
    <t>LOB domain-containing protein [Medicago truncatula]&gt;gi|355493747|gb|AES74950.1| seed specific protein Bn15D17A [Medicago truncatula]</t>
  </si>
  <si>
    <t>XM_003618684.1</t>
  </si>
  <si>
    <t>Medicago truncatula LOB domain-containing protein (MTR_6g018270) mRNA, complete cds</t>
  </si>
  <si>
    <t>Q9M886</t>
  </si>
  <si>
    <t>LOB domain-containing protein 41 OS=Arabidopsis thaliana GN=LBD41 PE=2 SV=1</t>
  </si>
  <si>
    <t>PF02944</t>
  </si>
  <si>
    <t>BESS motif</t>
  </si>
  <si>
    <t>blast,frame:3 start:42 end:884</t>
  </si>
  <si>
    <t>Cluster-19515.93740_0</t>
  </si>
  <si>
    <t>TCP</t>
  </si>
  <si>
    <t>Cluster-19515.93740</t>
  </si>
  <si>
    <t>XP_003636092.1</t>
  </si>
  <si>
    <t>Transcription factor PCF5 [Medicago truncatula]&gt;gi|657399845|gb|KEH39232.1| TCP family transcription factor [Medicago truncatula]</t>
  </si>
  <si>
    <t>AC158498.3</t>
  </si>
  <si>
    <t>Medicago truncatula chromosome 2 BAC clone mth2-65n13, complete sequence</t>
  </si>
  <si>
    <t>Q8LPR5</t>
  </si>
  <si>
    <t>Transcription factor TCP4 OS=Arabidopsis thaliana GN=TCP4 PE=1 SV=1</t>
  </si>
  <si>
    <t>Inf</t>
  </si>
  <si>
    <t>DOWN</t>
  </si>
  <si>
    <t>blast,frame:1 start:520 end:1536</t>
  </si>
  <si>
    <t>Cluster-19515.155493_0</t>
  </si>
  <si>
    <t>Orphans</t>
  </si>
  <si>
    <t>Cluster-19515.155493</t>
  </si>
  <si>
    <t>XP_003607012.1</t>
  </si>
  <si>
    <t>hypothetical protein MTR_4g071200 [Medicago truncatula]&gt;gi|355508067|gb|AES89209.1| salt tolerance-like protein [Medicago truncatula]</t>
  </si>
  <si>
    <t>XM_003606964.1</t>
  </si>
  <si>
    <t>Medicago truncatula hypothetical protein (MTR_4g071200) mRNA, complete cds</t>
  </si>
  <si>
    <t>Q0IGM7</t>
  </si>
  <si>
    <t>B-box zinc finger protein 20 OS=Arabidopsis thaliana GN=BBX20 PE=1 SV=1</t>
  </si>
  <si>
    <t>PF00643//PF00628//PF00130</t>
  </si>
  <si>
    <t>B-box zinc finger//PHD-finger//Phorbol esters/diacylglycerol binding domain (C1 domain)</t>
  </si>
  <si>
    <t>GO:0035556</t>
  </si>
  <si>
    <t>intracellular signal transduction</t>
  </si>
  <si>
    <t>GO:0005515//GO:0008270</t>
  </si>
  <si>
    <t>protein binding//zinc ion binding</t>
  </si>
  <si>
    <t>GO:0005622</t>
  </si>
  <si>
    <t>intracellular</t>
  </si>
  <si>
    <t>blast,frame:1 start:496 end:1368</t>
  </si>
  <si>
    <t>Cluster-19515.111835_5</t>
  </si>
  <si>
    <t>NAC</t>
  </si>
  <si>
    <t>Cluster-19515.111835</t>
  </si>
  <si>
    <t>KEH43609.1</t>
  </si>
  <si>
    <t>NAC transcription factor-like protein [Medicago truncatula]</t>
  </si>
  <si>
    <t>XM_004496347.2</t>
  </si>
  <si>
    <t>PREDICTED: Cicer arietinum NAC domain-containing protein 16-like (LOC101502228), mRNA</t>
  </si>
  <si>
    <t>Q9XIC5</t>
  </si>
  <si>
    <t>NAC domain-containing protein 17 OS=Arabidopsis thaliana GN=NAC017 PE=2 SV=1</t>
  </si>
  <si>
    <t>PF04162//PF02365//PF00331</t>
  </si>
  <si>
    <t>Gyrovirus capsid protein (VP1)//No apical meristem (NAM) protein//Glycosyl hydrolase family 10</t>
  </si>
  <si>
    <t>GO:0006355//GO:0005975</t>
  </si>
  <si>
    <t>regulation of transcription, DNA-templated//carbohydrate metabolic process</t>
  </si>
  <si>
    <t>GO:0004553//GO:0003677</t>
  </si>
  <si>
    <t>hydrolase activity, hydrolyzing O-glycosyl compounds//DNA binding</t>
  </si>
  <si>
    <t>GO:0019028</t>
  </si>
  <si>
    <t>viral capsid</t>
  </si>
  <si>
    <t>blast,frame:-3 start:2598 end:1051</t>
  </si>
  <si>
    <t>Cluster-19515.148131_2</t>
  </si>
  <si>
    <t>G2-like</t>
  </si>
  <si>
    <t>Cluster-19515.148131</t>
  </si>
  <si>
    <t>AES81048.2</t>
  </si>
  <si>
    <t>myb-like transcription factor family protein [Medicago truncatula]</t>
  </si>
  <si>
    <t>AC149134.2</t>
  </si>
  <si>
    <t>Medicago truncatula clone mth2-19l15, complete sequence</t>
  </si>
  <si>
    <t>Q8GUN5</t>
  </si>
  <si>
    <t>Protein PHR1-LIKE 1 OS=Arabidopsis thaliana GN=PHL1 PE=1 SV=1</t>
  </si>
  <si>
    <t>blast,frame:3 start:612 end:1085|blast,frame:1 start:424 end:558</t>
  </si>
  <si>
    <t>Cluster-19515.87516_1</t>
  </si>
  <si>
    <t>Cluster-19515.87516</t>
  </si>
  <si>
    <t>Trihelix-2</t>
  </si>
  <si>
    <t>XP_003590397.1</t>
  </si>
  <si>
    <t>hypothetical protein MTR_1g061640 [Medicago truncatula]&gt;gi|140052425|gb|ABE80120.2| Homeodomain-like [Medicago truncatula]&gt;gi|355479445|gb|AES60648.1| Myb/SANT-like DNA-binding domain protein [Medicago truncatula]</t>
  </si>
  <si>
    <t>XM_003590349.1</t>
  </si>
  <si>
    <t>Medicago truncatula hypothetical protein (MTR_1g061640) mRNA, complete cds</t>
  </si>
  <si>
    <t>PF15234</t>
  </si>
  <si>
    <t>Linker for activation of T-cells</t>
  </si>
  <si>
    <t>GO:0007165</t>
  </si>
  <si>
    <t>signal transduction</t>
  </si>
  <si>
    <t>GO:0016020</t>
  </si>
  <si>
    <t>membrane</t>
  </si>
  <si>
    <t>estscan,start:1  end:1324</t>
  </si>
  <si>
    <t>Cluster-19515.135819_1</t>
  </si>
  <si>
    <t>Cluster-19515.135819</t>
  </si>
  <si>
    <t>AP2-EREBP1</t>
  </si>
  <si>
    <t>XP_004500566.1</t>
  </si>
  <si>
    <t>PREDICTED: ethylene-responsive transcription factor ERF014 [Cicer arietinum]</t>
  </si>
  <si>
    <t>CR538723.1</t>
  </si>
  <si>
    <t>M.truncatula DNA sequence from clone MTH2-27D24 on chromosome 3, complete sequence</t>
  </si>
  <si>
    <t>Q9LPE8</t>
  </si>
  <si>
    <t>Ethylene-responsive transcription factor ERF014 OS=Arabidopsis thaliana GN=ERF014 PE=2 SV=1</t>
  </si>
  <si>
    <t>PF00847</t>
  </si>
  <si>
    <t>AP2 domain</t>
  </si>
  <si>
    <t>GO:0005667</t>
  </si>
  <si>
    <t>transcription factor complex</t>
  </si>
  <si>
    <t>blast,frame:2 start:119 end:910</t>
  </si>
  <si>
    <t>Cluster-19515.125394_2</t>
  </si>
  <si>
    <t>Cluster-19515.125394</t>
  </si>
  <si>
    <t>XP_003626610.1</t>
  </si>
  <si>
    <t>Two-component response regulator-like PRR37 [Medicago truncatula]&gt;gi|87240854|gb|ABD32712.1| Response regulator receiver; CCT [Medicago truncatula]</t>
  </si>
  <si>
    <t>XM_003626562.1</t>
  </si>
  <si>
    <t>Medicago truncatula Two-component response regulator-like PRR37 (MTR_7g118260) mRNA, complete cds</t>
  </si>
  <si>
    <t>K12130</t>
  </si>
  <si>
    <t>PRR5</t>
  </si>
  <si>
    <t>pseudo-response regulator 5</t>
  </si>
  <si>
    <t>http://www.genome.jp/dbget-bin/www_bget?ko:K12130</t>
  </si>
  <si>
    <t>Q6LA42</t>
  </si>
  <si>
    <t>Two-component response regulator-like APRR5 OS=Arabidopsis thaliana GN=APRR5 PE=1 SV=2</t>
  </si>
  <si>
    <t>PF00072</t>
  </si>
  <si>
    <t>Response regulator receiver domain</t>
  </si>
  <si>
    <t>GO:0000160//GO:0006355//GO:0035556</t>
  </si>
  <si>
    <t>phosphorelay signal transduction system//regulation of transcription, DNA-templated//intracellular signal transduction</t>
  </si>
  <si>
    <t>GO:0000156</t>
  </si>
  <si>
    <t>phosphorelay response regulator activity</t>
  </si>
  <si>
    <t>blast,frame:3 start:3 end:899</t>
  </si>
  <si>
    <t>Cluster-19515.153200_3</t>
  </si>
  <si>
    <t>SNF2</t>
  </si>
  <si>
    <t>Cluster-19515.153200</t>
  </si>
  <si>
    <t>XP_004497836.1</t>
  </si>
  <si>
    <t>PREDICTED: putative SWI/SNF-related matrix-associated actin-dependent regulator of chromatin subfamily A member 3-like 3 [Cicer arietinum]</t>
  </si>
  <si>
    <t>XM_004497779.2</t>
  </si>
  <si>
    <t>PREDICTED: Cicer arietinum putative SWI/SNF-related matrix-associated actin-dependent regulator of chromatin subfamily A member 3-like 3 (LOC101494903), mRNA</t>
  </si>
  <si>
    <t>K15505</t>
  </si>
  <si>
    <t>RAD5</t>
  </si>
  <si>
    <t xml:space="preserve">DNA repair protein RAD5 </t>
  </si>
  <si>
    <t>http://www.genome.jp/dbget-bin/www_bget?ko:K15505</t>
  </si>
  <si>
    <t>Q9FIY7</t>
  </si>
  <si>
    <t>Putative SWI/SNF-related matrix-associated actin-dependent regulator of chromatin subfamily A member 3-like 3 OS=Arabidopsis thaliana GN=At5g43530 PE=3 SV=1</t>
  </si>
  <si>
    <t>PF00270//PF04851//PF14634//PF12861//PF17123//PF08797//PF06156//PF00097//PF13639//PF12199//PF16685//PF00176</t>
  </si>
  <si>
    <t>DEAD/DEAH box helicase//Type III restriction enzyme, res subunit//zinc-RING finger domain//Anaphase-promoting complex subunit 11 RING-H2 finger//RING-like zinc finger//HIRAN domain//Protein of unknown function (DUF972)//Zinc finger, C3HC4 type (RING finger)//Ring finger domain//Extracellular fibrinogen binding protein C terminal//zinc RING finger of MSL2//SNF2 family N-terminal domain</t>
  </si>
  <si>
    <t>GO:0016567//GO:0006260</t>
  </si>
  <si>
    <t>protein ubiquitination//DNA replication</t>
  </si>
  <si>
    <t>GO:0003676//GO:0003677//GO:0061630//GO:0005515//GO:0005524//GO:0016787//GO:0001848//GO:0046872//GO:0004842//GO:0016818//GO:0008270</t>
  </si>
  <si>
    <t>nucleic acid binding//DNA binding//ubiquitin protein ligase activity//protein binding//ATP binding//hydrolase activity//complement binding//metal ion binding//ubiquitin-protein transferase activity//hydrolase activity, acting on acid anhydrides, in phosphorus-containing anhydrides//zinc ion binding</t>
  </si>
  <si>
    <t>GO:0005615//GO:0005680</t>
  </si>
  <si>
    <t>extracellular space//anaphase-promoting complex</t>
  </si>
  <si>
    <t>KOG1001</t>
  </si>
  <si>
    <t>Helicase-like transcription factor HLTF/DNA helicase RAD5, DEAD-box superfamily</t>
  </si>
  <si>
    <t>blast,frame:-1 start:3283 end:338</t>
  </si>
  <si>
    <t>Cluster-19515.51656_2</t>
  </si>
  <si>
    <t>FAR1</t>
  </si>
  <si>
    <t>Cluster-19515.51656</t>
  </si>
  <si>
    <t>XP_006603498.1</t>
  </si>
  <si>
    <t>PREDICTED: protein FAR1-RELATED SEQUENCE 5-like [Glycine max]</t>
  </si>
  <si>
    <t>AC148155.18</t>
  </si>
  <si>
    <t>Medicago truncatula clone mth2-9p11, complete sequence</t>
  </si>
  <si>
    <t>Q9SZL8</t>
  </si>
  <si>
    <t>Protein FAR1-RELATED SEQUENCE 5 OS=Arabidopsis thaliana GN=FRS5 PE=2 SV=1</t>
  </si>
  <si>
    <t>PF00872//PF04434</t>
  </si>
  <si>
    <t>Transposase, Mutator family//SWIM zinc finger</t>
  </si>
  <si>
    <t>GO:0006313</t>
  </si>
  <si>
    <t>transposition, DNA-mediated</t>
  </si>
  <si>
    <t>GO:0008270//GO:0004803//GO:0003677</t>
  </si>
  <si>
    <t>zinc ion binding//transposase activity//DNA binding</t>
  </si>
  <si>
    <t>blast,frame:3 start:207 end:2651</t>
  </si>
  <si>
    <t>Cluster-19515.91920_3</t>
  </si>
  <si>
    <t>WRKY</t>
  </si>
  <si>
    <t>Cluster-19515.91920</t>
  </si>
  <si>
    <t>WRKY-1</t>
  </si>
  <si>
    <t>KEH21139.1</t>
  </si>
  <si>
    <t>WRKY family transcription factor [Medicago truncatula]</t>
  </si>
  <si>
    <t>XM_012716684.1</t>
  </si>
  <si>
    <t>PREDICTED: Cicer arietinum probable WRKY transcription factor 29 (LOC105852239), mRNA</t>
  </si>
  <si>
    <t>K13426</t>
  </si>
  <si>
    <t>WRKY29</t>
  </si>
  <si>
    <t>WRKY transcription factor 29</t>
  </si>
  <si>
    <t>http://www.genome.jp/dbget-bin/www_bget?ko:K13426</t>
  </si>
  <si>
    <t>Q9SUS1</t>
  </si>
  <si>
    <t>Probable WRKY transcription factor 29 OS=Arabidopsis thaliana GN=WRKY29 PE=2 SV=1</t>
  </si>
  <si>
    <t>PF05297//PF03106</t>
  </si>
  <si>
    <t>Herpesvirus latent membrane protein 1 (LMP1)//WRKY DNA -binding domain</t>
  </si>
  <si>
    <t>GO:0006355//GO:0019087</t>
  </si>
  <si>
    <t>regulation of transcription, DNA-templated//transformation of host cell by virus</t>
  </si>
  <si>
    <t>GO:0043565//GO:0003700</t>
  </si>
  <si>
    <t>sequence-specific DNA binding//transcription factor activity, sequence-specific DNA binding</t>
  </si>
  <si>
    <t>blast,frame:-1 start:1397 end:546</t>
  </si>
  <si>
    <t>Cluster-19515.111380_5</t>
  </si>
  <si>
    <t>Cluster-19515.111380</t>
  </si>
  <si>
    <t>AP2-2</t>
  </si>
  <si>
    <t>XP_003605655.1</t>
  </si>
  <si>
    <t>Ethylene-responsive transcription factor [Medicago truncatula]</t>
  </si>
  <si>
    <t>AC225544.5</t>
  </si>
  <si>
    <t>Medicago truncatula clone mth2-75e9, complete sequence</t>
  </si>
  <si>
    <t>Q1ECI2</t>
  </si>
  <si>
    <t>Ethylene-responsive transcription factor ERF023 OS=Arabidopsis thaliana GN=ERF023 PE=2 SV=1</t>
  </si>
  <si>
    <t>PF17060//PF00847//PF03094//PF14993</t>
  </si>
  <si>
    <t>Monopolar spindle protein 2//AP2 domain//Mlo family//Neuropeptide S precursor protein</t>
  </si>
  <si>
    <t>GO:0007218//GO:0006952//GO:0006355//GO:0071988//GO:0030474</t>
  </si>
  <si>
    <t>neuropeptide signaling pathway//defense response//regulation of transcription, DNA-templated//protein localization to spindle pole body//spindle pole body duplication</t>
  </si>
  <si>
    <t>GO:0005576//GO:0005667//GO:0016021</t>
  </si>
  <si>
    <t>extracellular region//transcription factor complex//integral component of membrane</t>
  </si>
  <si>
    <t>blast,frame:-3 start:1591 end:881</t>
  </si>
  <si>
    <t>Cluster-19515.46306_2</t>
  </si>
  <si>
    <t>Cluster-19515.46306</t>
  </si>
  <si>
    <t>AP2-3</t>
  </si>
  <si>
    <t>XP_003602747.1</t>
  </si>
  <si>
    <t>Ethylene-responsive transcription factor RAP2-6 [Medicago truncatula]&gt;gi|355491795|gb|AES72998.1| AP2 domain class transcription factor [Medicago truncatula]</t>
  </si>
  <si>
    <t>XM_003602699.1</t>
  </si>
  <si>
    <t>Medicago truncatula Ethylene-responsive transcription factor RAP2-6 (MTR_3g098580) mRNA, complete cds</t>
  </si>
  <si>
    <t>Q9LY29</t>
  </si>
  <si>
    <t>Ethylene-responsive transcription factor ERF115 OS=Arabidopsis thaliana GN=ERF115 PE=1 SV=1</t>
  </si>
  <si>
    <t>GO:0006355//GO:0006351</t>
  </si>
  <si>
    <t>regulation of transcription, DNA-templated//transcription, DNA-templated</t>
  </si>
  <si>
    <t>blast,frame:3 start:216 end:1016</t>
  </si>
  <si>
    <t>Cluster-39803.0_5</t>
  </si>
  <si>
    <t>GRAS</t>
  </si>
  <si>
    <t>Cluster-39803.0</t>
  </si>
  <si>
    <t>XP_003614758.1</t>
  </si>
  <si>
    <t>Nodulation signaling pathway [Medicago truncatula]&gt;gi|355516093|gb|AES97716.1| GRAS family transcription factor [Medicago truncatula]</t>
  </si>
  <si>
    <t>XM_003614710.1</t>
  </si>
  <si>
    <t>Medicago truncatula Nodulation signaling pathway (MTR_5g058860) mRNA, complete cds</t>
  </si>
  <si>
    <t>Q5NE24</t>
  </si>
  <si>
    <t>Nodulation-signaling pathway 2 protein OS=Medicago truncatula GN=NSP2 PE=1 SV=1</t>
  </si>
  <si>
    <t>estscan,start:1456  end:144; minus strand</t>
  </si>
  <si>
    <t>Cluster-19515.104746_5</t>
  </si>
  <si>
    <t>Cluster-19515.104746</t>
  </si>
  <si>
    <t>AP2-4</t>
  </si>
  <si>
    <t>AEQ64868.1</t>
  </si>
  <si>
    <t>ethylene response factor 8 [Medicago sativa]</t>
  </si>
  <si>
    <t>CU682349.14</t>
  </si>
  <si>
    <t>M.truncatula DNA sequence from clone MTH2-90A5 on chromosome 1, complete sequence</t>
  </si>
  <si>
    <t>Q9FKG2</t>
  </si>
  <si>
    <t>Ethylene-responsive transcription factor ERF107 OS=Arabidopsis thaliana GN=ERF107 PE=2 SV=1</t>
  </si>
  <si>
    <t>PF12682//PF00847</t>
  </si>
  <si>
    <t>Flavodoxin//AP2 domain</t>
  </si>
  <si>
    <t>GO:0003700//GO:0010181</t>
  </si>
  <si>
    <t>transcription factor activity, sequence-specific DNA binding//FMN binding</t>
  </si>
  <si>
    <t>blast,frame:-3 start:833 end:156</t>
  </si>
  <si>
    <t>Cluster-19515.113860_3</t>
  </si>
  <si>
    <t>Cluster-19515.113860</t>
  </si>
  <si>
    <t>AP2-5</t>
  </si>
  <si>
    <t>XP_003591474.1</t>
  </si>
  <si>
    <t>Ethylene responsive transcription factor 2b [Medicago truncatula]&gt;gi|355480522|gb|AES61725.1| ethylene response factor [Medicago truncatula]</t>
  </si>
  <si>
    <t>AC152751.22</t>
  </si>
  <si>
    <t>Medicago truncatula clone mth2-18n7, complete sequence</t>
  </si>
  <si>
    <t>Q6K7E6</t>
  </si>
  <si>
    <t>Ethylene-responsive transcription factor 1 OS=Oryza sativa subsp. japonica GN=EREBP1 PE=1 SV=1</t>
  </si>
  <si>
    <t>GO:0003677//GO:0003700</t>
  </si>
  <si>
    <t>DNA binding//transcription factor activity, sequence-specific DNA binding</t>
  </si>
  <si>
    <t>GO:0005634//GO:0005667</t>
  </si>
  <si>
    <t>nucleus//transcription factor complex</t>
  </si>
  <si>
    <t>blast,frame:-1 start:600 end:1</t>
  </si>
  <si>
    <t>Cluster-19515.116851_4</t>
  </si>
  <si>
    <t>MYB</t>
  </si>
  <si>
    <t>Cluster-19515.116851</t>
  </si>
  <si>
    <t>MYB-1</t>
  </si>
  <si>
    <t>XP_003590460.1</t>
  </si>
  <si>
    <t>hypothetical protein MTR_1g063940 [Medicago truncatula]&gt;gi|355479508|gb|AES60711.1| myb transcription factor [Medicago truncatula]</t>
  </si>
  <si>
    <t>XM_003590412.1</t>
  </si>
  <si>
    <t>Medicago truncatula hypothetical protein (MTR_1g063940) mRNA, complete cds</t>
  </si>
  <si>
    <t>Q9FFY9</t>
  </si>
  <si>
    <t>Telomere repeat-binding protein 4 OS=Arabidopsis thaliana GN=TRP4 PE=1 SV=1</t>
  </si>
  <si>
    <t>GO:0003677//GO:0003682</t>
  </si>
  <si>
    <t>DNA binding//chromatin binding</t>
  </si>
  <si>
    <t>GO:0000785</t>
  </si>
  <si>
    <t>chromatin</t>
  </si>
  <si>
    <t>blast,frame:-2 start:2750 end:1341</t>
  </si>
  <si>
    <t>Cluster-19515.111977_0</t>
  </si>
  <si>
    <t>Cluster-19515.111977</t>
  </si>
  <si>
    <t>AP2-EREBP2</t>
  </si>
  <si>
    <t>KEH38683.1</t>
  </si>
  <si>
    <t>AP2 domain class transcription factor [Medicago truncatula]</t>
  </si>
  <si>
    <t>BT135986.1</t>
  </si>
  <si>
    <t>Medicago truncatula clone JCVI-FLMt-7P3 unknown mRNA</t>
  </si>
  <si>
    <t>O80340</t>
  </si>
  <si>
    <t>Ethylene-responsive transcription factor 4 OS=Arabidopsis thaliana GN=ERF4 PE=1 SV=1</t>
  </si>
  <si>
    <t>blast,frame:1 start:1 end:600</t>
  </si>
  <si>
    <t>Cluster-19515.63100_4</t>
  </si>
  <si>
    <t>C2C2-GATA</t>
  </si>
  <si>
    <t>Cluster-19515.63100</t>
  </si>
  <si>
    <t>AES74247.2</t>
  </si>
  <si>
    <t>GATA type zinc finger transcription factor family protein [Medicago truncatula]</t>
  </si>
  <si>
    <t>XM_003603948.1</t>
  </si>
  <si>
    <t>Medicago truncatula GATA transcription factor (MTR_3g117380) mRNA, complete cds</t>
  </si>
  <si>
    <t>Q9SD38</t>
  </si>
  <si>
    <t>GATA transcription factor 6 OS=Arabidopsis thaliana GN=GATA6 PE=2 SV=1</t>
  </si>
  <si>
    <t>PF00320</t>
  </si>
  <si>
    <t>GATA zinc finger</t>
  </si>
  <si>
    <t>GO:0003700//GO:0043565//GO:0008270</t>
  </si>
  <si>
    <t>transcription factor activity, sequence-specific DNA binding//sequence-specific DNA binding//zinc ion binding</t>
  </si>
  <si>
    <t>blast,frame:-2 start:1366 end:419</t>
  </si>
  <si>
    <t>Cluster-19515.76521_2</t>
  </si>
  <si>
    <t>Cluster-19515.76521</t>
  </si>
  <si>
    <t>PF04931//PF15234//PF04147//PF02724</t>
  </si>
  <si>
    <t>DNA polymerase phi//Linker for activation of T-cells//Nop14-like family//CDC45-like protein</t>
  </si>
  <si>
    <t>GO:0006260//GO:0007165//GO:0006351//GO:0006270</t>
  </si>
  <si>
    <t>DNA replication//signal transduction//transcription, DNA-templated//DNA replication initiation</t>
  </si>
  <si>
    <t>GO:0003887//GO:0003677</t>
  </si>
  <si>
    <t>DNA-directed DNA polymerase activity//DNA binding</t>
  </si>
  <si>
    <t>GO:0032040//GO:0042575//GO:0016020</t>
  </si>
  <si>
    <t>small-subunit processome//DNA polymerase complex//membrane</t>
  </si>
  <si>
    <t>estscan,start:1  end:1196</t>
  </si>
  <si>
    <t>Cluster-19515.29255_1</t>
  </si>
  <si>
    <t>SBP</t>
  </si>
  <si>
    <t>Cluster-19515.29255</t>
  </si>
  <si>
    <t>SBP-1</t>
  </si>
  <si>
    <t>KEH32045.1</t>
  </si>
  <si>
    <t>LIGULELESS 1 protein, putative [Medicago truncatula]</t>
  </si>
  <si>
    <t>LN846353.1</t>
  </si>
  <si>
    <t>Trifolium pratense genome assembly redclover, chromosome : chr5</t>
  </si>
  <si>
    <t>Q6XBF8</t>
  </si>
  <si>
    <t>Aspartic proteinase CDR1 OS=Arabidopsis thaliana GN=CDR1 PE=1 SV=1</t>
  </si>
  <si>
    <t>PF00026//PF02731//PF03110</t>
  </si>
  <si>
    <t>Eukaryotic aspartyl protease//SKIP/SNW domain//SBP domain</t>
  </si>
  <si>
    <t>GO:0006508//GO:0000398</t>
  </si>
  <si>
    <t>proteolysis//mRNA splicing, via spliceosome</t>
  </si>
  <si>
    <t>GO:0004190//GO:0003677</t>
  </si>
  <si>
    <t>aspartic-type endopeptidase activity//DNA binding</t>
  </si>
  <si>
    <t>GO:0005681//GO:0005634</t>
  </si>
  <si>
    <t>spliceosomal complex//nucleus</t>
  </si>
  <si>
    <t>blast,frame:2 start:2 end:928</t>
  </si>
  <si>
    <t>Cluster-19515.37435_2</t>
  </si>
  <si>
    <t>Cluster-19515.37435</t>
  </si>
  <si>
    <t>AP2-6</t>
  </si>
  <si>
    <t>AFK42966.1</t>
  </si>
  <si>
    <t>unknown [Medicago truncatula]&gt;gi|657378874|gb|KEH23453.1| AP2-domain DNA-binding protein [Medicago truncatula]</t>
  </si>
  <si>
    <t>estscan,start:60  end:663</t>
  </si>
  <si>
    <t>Cluster-19515.11956_2</t>
  </si>
  <si>
    <t>Cluster-19515.11956</t>
  </si>
  <si>
    <t>XP_003613183.1</t>
  </si>
  <si>
    <t>Knotted-1 homeobox protein [Medicago truncatula]&gt;gi|355514518|gb|AES96141.1| homeobox knotted-like protein [Medicago truncatula]</t>
  </si>
  <si>
    <t>BT147230.1</t>
  </si>
  <si>
    <t>Medicago truncatula clone JCVI-FLMt-16N5 unknown mRNA</t>
  </si>
  <si>
    <t>Q84JS6</t>
  </si>
  <si>
    <t>Homeobox protein knotted-1-like 6 OS=Arabidopsis thaliana GN=KNAT6 PE=1 SV=1</t>
  </si>
  <si>
    <t>PF00046//PF03790//PF03789//PF03791//PF05920</t>
  </si>
  <si>
    <t>Homeobox domain//KNOX1 domain//ELK domain//KNOX2 domain//Homeobox KN domain</t>
  </si>
  <si>
    <t>GO:0043565//GO:0003700//GO:0003677</t>
  </si>
  <si>
    <t>sequence-specific DNA binding//transcription factor activity, sequence-specific DNA binding//DNA binding</t>
  </si>
  <si>
    <t>GO:0005667//GO:0005634</t>
  </si>
  <si>
    <t>transcription factor complex//nucleus</t>
  </si>
  <si>
    <t>blast,frame:3 start:141 end:1160</t>
  </si>
  <si>
    <t>Cluster-19515.51687_2</t>
  </si>
  <si>
    <t>Cluster-19515.51687</t>
  </si>
  <si>
    <t>AP2-7</t>
  </si>
  <si>
    <t>XP_003625138.1</t>
  </si>
  <si>
    <t>AP2-like ethylene-responsive transcription factor [Medicago truncatula]</t>
  </si>
  <si>
    <t>XM_003625090.1</t>
  </si>
  <si>
    <t>Medicago truncatula AP2-like ethylene-responsive transcription factor (MTR_7g091390) mRNA, complete cds</t>
  </si>
  <si>
    <t>K09285</t>
  </si>
  <si>
    <t>OVM, ANT</t>
  </si>
  <si>
    <t>AP2-like factor, ANT lineage</t>
  </si>
  <si>
    <t>http://www.genome.jp/dbget-bin/www_bget?ko:K09285</t>
  </si>
  <si>
    <t>Q8GWK2</t>
  </si>
  <si>
    <t>AP2-like ethylene-responsive transcription factor At2g41710 OS=Arabidopsis thaliana GN=At2g41710 PE=2 SV=2</t>
  </si>
  <si>
    <t>blast,frame:3 start:114 end:1382</t>
  </si>
  <si>
    <t>Cluster-19515.92671_1</t>
  </si>
  <si>
    <t>Cluster-19515.92671</t>
  </si>
  <si>
    <t>AP2-8</t>
  </si>
  <si>
    <t>XP_003602514.1</t>
  </si>
  <si>
    <t>Ethylene-responsive transcription factor ERF110 [Medicago truncatula]&gt;gi|355491562|gb|AES72765.1| AP2 domain class transcription factor [Medicago truncatula]</t>
  </si>
  <si>
    <t>CU019605.7</t>
  </si>
  <si>
    <t>M.truncatula DNA sequence from clone MTH2-6C22 on chromosome 3, complete sequence</t>
  </si>
  <si>
    <t>Q9FGF8</t>
  </si>
  <si>
    <t>Ethylene-responsive transcription factor ABR1 OS=Arabidopsis thaliana GN=ABR1 PE=2 SV=1</t>
  </si>
  <si>
    <t>blast,frame:2 start:2 end:538</t>
  </si>
  <si>
    <t>Cluster-19515.95874_2</t>
  </si>
  <si>
    <t>TRAF</t>
  </si>
  <si>
    <t>Cluster-19515.95874</t>
  </si>
  <si>
    <t>KEH28470.1</t>
  </si>
  <si>
    <t>BTB/POZ domain plant protein [Medicago truncatula]</t>
  </si>
  <si>
    <t>XM_003617850.1</t>
  </si>
  <si>
    <t>Medicago truncatula TD and POZ domain-containing protein (MTR_5g096700) mRNA, complete cds</t>
  </si>
  <si>
    <t>K10523</t>
  </si>
  <si>
    <t>SPOP</t>
  </si>
  <si>
    <t>speckle-type POZ protein</t>
  </si>
  <si>
    <t>http://www.genome.jp/dbget-bin/www_bget?ko:K10523</t>
  </si>
  <si>
    <t>Q680K8</t>
  </si>
  <si>
    <t>BTB/POZ domain-containing protein At1g55760 OS=Arabidopsis thaliana GN=At1g55760 PE=2 SV=1</t>
  </si>
  <si>
    <t>PF00651</t>
  </si>
  <si>
    <t>BTB/POZ domain</t>
  </si>
  <si>
    <t>GO:0005515</t>
  </si>
  <si>
    <t>protein binding</t>
  </si>
  <si>
    <t>KOG1987</t>
  </si>
  <si>
    <t>Speckle-type POZ protein SPOP and related proteins with TRAF, MATH and BTB/POZ domains</t>
  </si>
  <si>
    <t>blast,frame:1 start:283 end:489|blast,frame:2 start:56 end:205|blast,frame:3 start:495 end:1280</t>
  </si>
  <si>
    <t>Cluster-19515.34744_3</t>
  </si>
  <si>
    <t>bHLH</t>
  </si>
  <si>
    <t>Cluster-19515.34744</t>
  </si>
  <si>
    <t>XP_003626080.1</t>
  </si>
  <si>
    <t>Transcription factor SPATULA [Medicago truncatula]&gt;gi|355501095|gb|AES82298.1| helix loop helix DNA-binding domain protein [Medicago truncatula]</t>
  </si>
  <si>
    <t>XM_003626032.1</t>
  </si>
  <si>
    <t>Medicago truncatula Transcription factor SPATULA (MTR_7g110810) mRNA, complete cds</t>
  </si>
  <si>
    <t>K12126</t>
  </si>
  <si>
    <t>PIF3</t>
  </si>
  <si>
    <t>phytochrome-interacting factor 3</t>
  </si>
  <si>
    <t>http://www.genome.jp/dbget-bin/www_bget?ko:K12126</t>
  </si>
  <si>
    <t>O80536</t>
  </si>
  <si>
    <t>Transcription factor PIF3 OS=Arabidopsis thaliana GN=PIF3 PE=1 SV=1</t>
  </si>
  <si>
    <t>PF00010</t>
  </si>
  <si>
    <t>Helix-loop-helix DNA-binding domain</t>
  </si>
  <si>
    <t>GO:0046983</t>
  </si>
  <si>
    <t>protein dimerization activity</t>
  </si>
  <si>
    <t>blast,frame:-1 start:1018 end:2</t>
  </si>
  <si>
    <t>Cluster-19515.116522_1</t>
  </si>
  <si>
    <t>bZIP</t>
  </si>
  <si>
    <t>Cluster-19515.116522</t>
  </si>
  <si>
    <t>AEW66884.1</t>
  </si>
  <si>
    <t>bZIP protein [Medicago sativa]</t>
  </si>
  <si>
    <t>JN863911.1</t>
  </si>
  <si>
    <t>Medicago sativa bZIP protein mRNA, complete cds</t>
  </si>
  <si>
    <t>K09060</t>
  </si>
  <si>
    <t>GBF</t>
  </si>
  <si>
    <t>plant G-box-binding factor</t>
  </si>
  <si>
    <t>http://www.genome.jp/dbget-bin/www_bget?ko:K09060</t>
  </si>
  <si>
    <t>Q99089</t>
  </si>
  <si>
    <t>Common plant regulatory factor 1 OS=Petroselinum crispum GN=CPRF1 PE=2 SV=1</t>
  </si>
  <si>
    <t>PF06156//PF00170//PF04977//PF01166//PF03131//PF04111//PF07716//PF02183//PF01876</t>
  </si>
  <si>
    <t>Protein of unknown function (DUF972)//bZIP transcription factor//Septum formation initiator//TSC-22/dip/bun family//bZIP Maf transcription factor//Autophagy protein Apg6//Basic region leucine zipper//Homeobox associated leucine zipper//RNase P subunit p30</t>
  </si>
  <si>
    <t>GO:0051252//GO:0008033//GO:0006355//GO:0007049//GO:0006260//GO:0006914</t>
  </si>
  <si>
    <t>regulation of RNA metabolic process//tRNA processing//regulation of transcription, DNA-templated//cell cycle//DNA replication//autophagy</t>
  </si>
  <si>
    <t>GO:0004540//GO:0043565//GO:0003677//GO:0003700</t>
  </si>
  <si>
    <t>ribonuclease activity//sequence-specific DNA binding//DNA binding//transcription factor activity, sequence-specific DNA binding</t>
  </si>
  <si>
    <t>blast,frame:2 start:845 end:1594</t>
  </si>
  <si>
    <t>Cluster-19515.123231_3</t>
  </si>
  <si>
    <t>Cluster-19515.123231</t>
  </si>
  <si>
    <t>AP2-9</t>
  </si>
  <si>
    <t>ABO93372.1</t>
  </si>
  <si>
    <t>ethylene-responsive element binding protein [Medicago falcata]</t>
  </si>
  <si>
    <t>XM_003627371.1</t>
  </si>
  <si>
    <t>Medicago truncatula Ethylene-responsive transcription factor (MTR_8g022820) mRNA, complete cds</t>
  </si>
  <si>
    <t>Q9LUM4</t>
  </si>
  <si>
    <t>Ethylene-responsive transcription factor RAP2-2 OS=Arabidopsis thaliana GN=RAP2-2 PE=1 SV=2</t>
  </si>
  <si>
    <t>PF01127//PF00847</t>
  </si>
  <si>
    <t>Succinate dehydrogenase/Fumarate reductase transmembrane subunit//AP2 domain</t>
  </si>
  <si>
    <t>GO:0016627//GO:0003700</t>
  </si>
  <si>
    <t>oxidoreductase activity, acting on the CH-CH group of donors//transcription factor activity, sequence-specific DNA binding</t>
  </si>
  <si>
    <t>blast,frame:-1 start:1045 end:287</t>
  </si>
  <si>
    <t>Cluster-58266.0_3</t>
  </si>
  <si>
    <t>Coactivator p15</t>
  </si>
  <si>
    <t>Cluster-58266.0</t>
  </si>
  <si>
    <t>Coactivator</t>
  </si>
  <si>
    <t>XP_004494830.1</t>
  </si>
  <si>
    <t>PREDICTED: uncharacterized protein LOC101512708 isoform X1 [Cicer arietinum]</t>
  </si>
  <si>
    <t>LN846354.1</t>
  </si>
  <si>
    <t>Trifolium pratense genome assembly redclover, chromosome : chr6</t>
  </si>
  <si>
    <t>O65155</t>
  </si>
  <si>
    <t>RNA polymerase II transcriptional coactivator KELP OS=Arabidopsis thaliana GN=KELP PE=1 SV=1</t>
  </si>
  <si>
    <t>PF02229//PF00098</t>
  </si>
  <si>
    <t>Transcriptional Coactivator p15 (PC4)//Zinc knuckle</t>
  </si>
  <si>
    <t>GO:0003677//GO:0003676//GO:0003713//GO:0008270</t>
  </si>
  <si>
    <t>DNA binding//nucleic acid binding//transcription coactivator activity//zinc ion binding</t>
  </si>
  <si>
    <t>KOG2712</t>
  </si>
  <si>
    <t>Transcriptional coactivator</t>
  </si>
  <si>
    <t>blast,frame:-1 start:1641 end:151|blast,frame:-2 start:566 end:414</t>
  </si>
  <si>
    <t>Cluster-19515.173504_2</t>
  </si>
  <si>
    <t>Cluster-19515.173504</t>
  </si>
  <si>
    <t>AP2-10</t>
  </si>
  <si>
    <t>XP_003610926.1</t>
  </si>
  <si>
    <t>Ethylene-responsive transcription factor [Medicago truncatula]&gt;gi|355512261|gb|AES93884.1| ethylene response factor [Medicago truncatula]</t>
  </si>
  <si>
    <t>CU469553.2</t>
  </si>
  <si>
    <t>Medicago truncatula chromosome 5 clone mth2-57m18, COMPLETE SEQUENCE</t>
  </si>
  <si>
    <t>Q9C9I2</t>
  </si>
  <si>
    <t>Ethylene-responsive transcription factor ERF021 OS=Arabidopsis thaliana GN=ERF021 PE=2 SV=1</t>
  </si>
  <si>
    <t>GO:0003700//GO:0003677</t>
  </si>
  <si>
    <t>transcription factor activity, sequence-specific DNA binding//DNA binding</t>
  </si>
  <si>
    <t>blast,frame:3 start:81 end:635</t>
  </si>
  <si>
    <t>Cluster-19515.113872_5</t>
  </si>
  <si>
    <t>Cluster-19515.113872</t>
  </si>
  <si>
    <t>AP2-11</t>
  </si>
  <si>
    <t>BT142193.1</t>
  </si>
  <si>
    <t>Medicago truncatula clone JCVI-FLMt-4C3 unknown mRNA</t>
  </si>
  <si>
    <t>P42736</t>
  </si>
  <si>
    <t>Ethylene-responsive transcription factor RAP2-3 OS=Arabidopsis thaliana GN=RAP2-3 PE=1 SV=2</t>
  </si>
  <si>
    <t>blast,frame:-3 start:849 end:1</t>
  </si>
  <si>
    <t>Cluster-19515.44647_3</t>
  </si>
  <si>
    <t>C3H</t>
  </si>
  <si>
    <t>Cluster-19515.44647</t>
  </si>
  <si>
    <t>XP_003592858.1</t>
  </si>
  <si>
    <t>Peptide transporter PTR1 [Medicago truncatula]&gt;gi|355481906|gb|AES63109.1| peptide/nitrate transporter [Medicago truncatula]</t>
  </si>
  <si>
    <t>XM_003592810.1</t>
  </si>
  <si>
    <t>Medicago truncatula Peptide transporter PTR1 (MTR_1g116930) mRNA, complete cds</t>
  </si>
  <si>
    <t>Q3E9B5</t>
  </si>
  <si>
    <t>Protein NRT1/ PTR FAMILY 7.1 OS=Arabidopsis thaliana GN=NPF7.1 PE=2 SV=1</t>
  </si>
  <si>
    <t>PF00642//PF08352//PF00013//PF00854//PF13014</t>
  </si>
  <si>
    <t>Zinc finger C-x8-C-x5-C-x3-H type (and similar)//Oligopeptide/dipeptide transporter, C-terminal region//KH domain//POT family//KH domain</t>
  </si>
  <si>
    <t>GO:0015833//GO:0006810</t>
  </si>
  <si>
    <t>peptide transport//transport</t>
  </si>
  <si>
    <t>GO:0005524//GO:0005215//GO:0000166//GO:0003723//GO:0046872</t>
  </si>
  <si>
    <t>ATP binding//transporter activity//nucleotide binding//RNA binding//metal ion binding</t>
  </si>
  <si>
    <t>blast,frame:-3 start:2217 end:520|blast,frame:-2 start:2479 end:2276</t>
  </si>
  <si>
    <t>Cluster-19515.135897_1</t>
  </si>
  <si>
    <t>GNAT</t>
  </si>
  <si>
    <t>Cluster-19515.135897</t>
  </si>
  <si>
    <t>XP_003613299.1</t>
  </si>
  <si>
    <t>Protein kinase family protein [Medicago truncatula]&gt;gi|355514634|gb|AES96257.1| Serine/Threonine kinase family protein [Medicago truncatula]</t>
  </si>
  <si>
    <t>XM_003613254.1</t>
  </si>
  <si>
    <t>Medicago truncatula hypothetical protein (MTR_5g035060) mRNA, complete cds</t>
  </si>
  <si>
    <t>K04733</t>
  </si>
  <si>
    <t>IRAK4</t>
  </si>
  <si>
    <t xml:space="preserve">interleukin-1 receptor-associated kinase 4 </t>
  </si>
  <si>
    <t>http://www.genome.jp/dbget-bin/www_bget?ko:K04733</t>
  </si>
  <si>
    <t>Q8GXZ3</t>
  </si>
  <si>
    <t>Serine/threonine-protein kinase At5g01020 OS=Arabidopsis thaliana GN=At5g01020 PE=1 SV=1</t>
  </si>
  <si>
    <t>PF00069//PF08445//PF00583//PF13508//PF07714</t>
  </si>
  <si>
    <t>Protein kinase domain//FR47-like protein//Acetyltransferase (GNAT) family//Acetyltransferase (GNAT) domain//Protein tyrosine kinase</t>
  </si>
  <si>
    <t>GO:0042967//GO:0006468//GO:0009069//GO:0016310</t>
  </si>
  <si>
    <t>acyl-carrier-protein biosynthetic process//protein phosphorylation//serine family amino acid metabolic process//phosphorylation</t>
  </si>
  <si>
    <t>GO:0008080//GO:0016747//GO:0004672//GO:0005524//GO:0004674</t>
  </si>
  <si>
    <t>N-acetyltransferase activity//transferase activity, transferring acyl groups other than amino-acyl groups//protein kinase activity//ATP binding//protein serine/threonine kinase activity</t>
  </si>
  <si>
    <t>estscan,start:1  end:750</t>
  </si>
  <si>
    <t>Cluster-19515.102711_1</t>
  </si>
  <si>
    <t>Cluster-19515.102711</t>
  </si>
  <si>
    <t>AP2-12</t>
  </si>
  <si>
    <t>Cluster-19515.46778_1</t>
  </si>
  <si>
    <t>Cluster-19515.46778</t>
  </si>
  <si>
    <t>AP2-13</t>
  </si>
  <si>
    <t>XP_003623385.1</t>
  </si>
  <si>
    <t>Dehydration responsive element binding protein [Medicago truncatula]</t>
  </si>
  <si>
    <t>CU151875.4</t>
  </si>
  <si>
    <t>M.truncatula DNA sequence from clone MTH2-49J7 on chromosome 3, complete sequence</t>
  </si>
  <si>
    <t>O82132</t>
  </si>
  <si>
    <t>Dehydration-responsive element-binding protein 2A OS=Arabidopsis thaliana GN=DREB2A PE=1 SV=1</t>
  </si>
  <si>
    <t>blast,frame:2 start:53 end:1576</t>
  </si>
  <si>
    <t>Cluster-19515.17553_5</t>
  </si>
  <si>
    <t>Cluster-19515.17553</t>
  </si>
  <si>
    <t>MYB-2</t>
  </si>
  <si>
    <t>XP_003626126.1</t>
  </si>
  <si>
    <t>R2R3-MYB transcription factor [Medicago truncatula]&gt;gi|87241324|gb|ABD33182.1| Homeodomain-related [Medicago truncatula]&gt;gi|355501141|gb|AES82344.1| myb transcription factor [Medicago truncatula]</t>
  </si>
  <si>
    <t>XM_003626078.1</t>
  </si>
  <si>
    <t>Medicago truncatula R2R3-MYB transcription factor (MTR_7g111290) mRNA, complete cds</t>
  </si>
  <si>
    <t>K09422</t>
  </si>
  <si>
    <t>MYBP</t>
  </si>
  <si>
    <t>myb proto-oncogene protein, plant</t>
  </si>
  <si>
    <t>http://www.genome.jp/dbget-bin/www_bget?ko:K09422</t>
  </si>
  <si>
    <t>Q8LPH6</t>
  </si>
  <si>
    <t>Transcription factor MYB86 OS=Arabidopsis thaliana GN=MYB86 PE=2 SV=1</t>
  </si>
  <si>
    <t>PF07552//PF09111</t>
  </si>
  <si>
    <t>Spore Coat Protein X and V domain//SLIDE</t>
  </si>
  <si>
    <t>GO:0030435//GO:0006338</t>
  </si>
  <si>
    <t>sporulation resulting in formation of a cellular spore//chromatin remodeling</t>
  </si>
  <si>
    <t>GO:0005488//GO:0016818//GO:0003676//GO:0005524</t>
  </si>
  <si>
    <t>binding//hydrolase activity, acting on acid anhydrides, in phosphorus-containing anhydrides//nucleic acid binding//ATP binding</t>
  </si>
  <si>
    <t>GO:0031160//GO:0005634</t>
  </si>
  <si>
    <t>spore wall//nucleus</t>
  </si>
  <si>
    <t>blast,frame:-3 start:1548 end:325</t>
  </si>
  <si>
    <t>Cluster-19515.28057_0</t>
  </si>
  <si>
    <t>Cluster-19515.28057</t>
  </si>
  <si>
    <t>AP2-14</t>
  </si>
  <si>
    <t>KEH23452.1</t>
  </si>
  <si>
    <t>PF00257//PF00847</t>
  </si>
  <si>
    <t>Dehydrin//AP2 domain</t>
  </si>
  <si>
    <t>GO:0006950//GO:0009415//GO:0006355</t>
  </si>
  <si>
    <t>response to stress//response to water//regulation of transcription, DNA-templated</t>
  </si>
  <si>
    <t>blast,frame:1 start:1 end:675</t>
  </si>
  <si>
    <t>Cluster-19515.104635_2</t>
  </si>
  <si>
    <t>Cluster-19515.104635</t>
  </si>
  <si>
    <t>AP2-15</t>
  </si>
  <si>
    <t>XP_003603078.1</t>
  </si>
  <si>
    <t>Ethylene-responsive transcription factor RAP2-1 [Medicago truncatula]&gt;gi|355492126|gb|AES73329.1| ethylene response factor [Medicago truncatula]&gt;gi|388518515|gb|AFK47319.1| unknown [Medicago truncatula]</t>
  </si>
  <si>
    <t>AC122728.32</t>
  </si>
  <si>
    <t>Medicago truncatula clone mth2-22l4, complete sequence</t>
  </si>
  <si>
    <t>Q8LC30</t>
  </si>
  <si>
    <t>Ethylene-responsive transcription factor RAP2-1 OS=Arabidopsis thaliana GN=RAP2-1 PE=2 SV=1</t>
  </si>
  <si>
    <t>PF01140//PF00847</t>
  </si>
  <si>
    <t>Matrix protein (MA), p15//AP2 domain</t>
  </si>
  <si>
    <t>GO:0003700//GO:0003677//GO:0005198</t>
  </si>
  <si>
    <t>transcription factor activity, sequence-specific DNA binding//DNA binding//structural molecule activity</t>
  </si>
  <si>
    <t>GO:0019028//GO:0005667//GO:0005634</t>
  </si>
  <si>
    <t>viral capsid//transcription factor complex//nucleus</t>
  </si>
  <si>
    <t>blast,frame:3 start:393 end:971</t>
  </si>
  <si>
    <t>Cluster-19515.102056_3</t>
  </si>
  <si>
    <t>Cluster-19515.102056</t>
  </si>
  <si>
    <t>WRKY-2</t>
  </si>
  <si>
    <t>LN846351.1</t>
  </si>
  <si>
    <t>Trifolium pratense genome assembly redclover, chromosome : chr3</t>
  </si>
  <si>
    <t>K13425</t>
  </si>
  <si>
    <t>WRKY22</t>
  </si>
  <si>
    <t>WRKY transcription factor 22</t>
  </si>
  <si>
    <t>http://www.genome.jp/dbget-bin/www_bget?ko:K13425</t>
  </si>
  <si>
    <t>O04609</t>
  </si>
  <si>
    <t>WRKY transcription factor 22 OS=Arabidopsis thaliana GN=WRKY22 PE=2 SV=1</t>
  </si>
  <si>
    <t>PF05224</t>
  </si>
  <si>
    <t>NDT80 / PhoG like DNA-binding  family</t>
  </si>
  <si>
    <t>blast,frame:-1 start:1063 end:539</t>
  </si>
  <si>
    <t>Cluster-19515.131643_1</t>
  </si>
  <si>
    <t>Cluster-19515.131643</t>
  </si>
  <si>
    <t>WRKY-3</t>
  </si>
  <si>
    <t>XP_003607772.1</t>
  </si>
  <si>
    <t>WRKY transcription factor [Medicago truncatula]&gt;gi|355508827|gb|AES89969.1| WRKY transcription factor 3 [Medicago truncatula]</t>
  </si>
  <si>
    <t>XM_003607724.1</t>
  </si>
  <si>
    <t>Medicago truncatula WRKY transcription factor (MTR_4g082580) mRNA, complete cds</t>
  </si>
  <si>
    <t>Q9ZQ70</t>
  </si>
  <si>
    <t>Probable WRKY transcription factor 3 OS=Arabidopsis thaliana GN=WRKY3 PE=2 SV=1</t>
  </si>
  <si>
    <t>PF14089//PF00424//PF07267//PF03106</t>
  </si>
  <si>
    <t>KinB-signalling pathway activation in sporulation//REV protein (anti-repression trans-activator protein)//Nucleopolyhedrovirus capsid protein P87//WRKY DNA -binding domain</t>
  </si>
  <si>
    <t>GO:0006355//GO:0045881</t>
  </si>
  <si>
    <t>regulation of transcription, DNA-templated//positive regulation of sporulation resulting in formation of a cellular spore</t>
  </si>
  <si>
    <t>GO:0019028//GO:0005667//GO:0042025</t>
  </si>
  <si>
    <t>viral capsid//transcription factor complex//host cell nucleus</t>
  </si>
  <si>
    <t>blast,frame:2 start:2 end:748</t>
  </si>
  <si>
    <t>Cluster-19515.131643_2</t>
  </si>
  <si>
    <t>WRKY-4</t>
  </si>
  <si>
    <t>Cluster-19515.119490_0</t>
  </si>
  <si>
    <t>Cluster-19515.119490</t>
  </si>
  <si>
    <t>AP2-16</t>
  </si>
  <si>
    <t>XP_003630161.1</t>
  </si>
  <si>
    <t>Ethylene-responsive transcription factor [Medicago truncatula]&gt;gi|355524183|gb|AET04637.1| DNA-binding domain protein [Medicago truncatula]</t>
  </si>
  <si>
    <t>XM_003630113.1</t>
  </si>
  <si>
    <t>Medicago truncatula Ethylene-responsive transcription factor (MTR_8g092460) mRNA, complete cds</t>
  </si>
  <si>
    <t>blast,frame:1 start:85 end:1089</t>
  </si>
  <si>
    <t>Cluster-19515.61121_4</t>
  </si>
  <si>
    <t>mTERF</t>
  </si>
  <si>
    <t>Cluster-19515.61121</t>
  </si>
  <si>
    <t>KEH32308.1</t>
  </si>
  <si>
    <t>mTERF protein [Medicago truncatula]</t>
  </si>
  <si>
    <t>LN846349.1</t>
  </si>
  <si>
    <t>Trifolium pratense genome assembly redclover, chromosome : chr1</t>
  </si>
  <si>
    <t>K15032</t>
  </si>
  <si>
    <t>MTERFD</t>
  </si>
  <si>
    <t>mTERF domain-containing protein, mitochondrial</t>
  </si>
  <si>
    <t>http://www.genome.jp/dbget-bin/www_bget?ko:K15032</t>
  </si>
  <si>
    <t>PF02536</t>
  </si>
  <si>
    <t>GO:0003690</t>
  </si>
  <si>
    <t>double-stranded DNA binding</t>
  </si>
  <si>
    <t>GO:0005739</t>
  </si>
  <si>
    <t>mitochondrion</t>
  </si>
  <si>
    <t>NA</t>
  </si>
  <si>
    <t>blast,frame:-3 start:1589 end:1152|blast,frame:-2 start:1584 end:382</t>
  </si>
  <si>
    <t>Cluster-19515.104748_5</t>
  </si>
  <si>
    <t>Cluster-19515.104748</t>
  </si>
  <si>
    <t>AP2-17</t>
  </si>
  <si>
    <t>blast,frame:-3 start:1381 end:719|blast,frame:-1 start:402 end:247</t>
  </si>
  <si>
    <t>Cluster-19515.26693_1</t>
  </si>
  <si>
    <t>Cluster-19515.26693</t>
  </si>
  <si>
    <t>SBP-2</t>
  </si>
  <si>
    <t>PF03110//PF02731//PF00026</t>
  </si>
  <si>
    <t>SBP domain//SKIP/SNW domain//Eukaryotic aspartyl protease</t>
  </si>
  <si>
    <t>GO:0000398//GO:0006508</t>
  </si>
  <si>
    <t>mRNA splicing, via spliceosome//proteolysis</t>
  </si>
  <si>
    <t>Cluster-19515.104642_0</t>
  </si>
  <si>
    <t>BES1</t>
  </si>
  <si>
    <t>Cluster-19515.104642</t>
  </si>
  <si>
    <t>XP_003616931.1</t>
  </si>
  <si>
    <t>Nitrate transporter [Medicago truncatula]&gt;gi|294829237|gb|ADF43023.1| nitrate transporter NRT1.3 [Medicago truncatula]&gt;gi|355518266|gb|AES99889.1| peptide/nitrate transporter [Medicago truncatula]</t>
  </si>
  <si>
    <t>XM_003616883.1</t>
  </si>
  <si>
    <t>Medicago truncatula Nitrate transporter (MTR_5g085850) mRNA, complete cds</t>
  </si>
  <si>
    <t>K14638</t>
  </si>
  <si>
    <t>SLC15A3_4, PHT</t>
  </si>
  <si>
    <t>solute carrier family 15 (peptide/histidine transporter), member 3/4</t>
  </si>
  <si>
    <t>http://www.genome.jp/dbget-bin/www_bget?ko:K14638</t>
  </si>
  <si>
    <t>Q9LVE0</t>
  </si>
  <si>
    <t>Protein NRT1/ PTR FAMILY 6.4 OS=Arabidopsis thaliana GN=NPF6.4 PE=1 SV=1</t>
  </si>
  <si>
    <t>PF00854//PF07690//PF08727</t>
  </si>
  <si>
    <t>POT family//Major Facilitator Superfamily//Poliovirus 3A protein like</t>
  </si>
  <si>
    <t>GO:0055085//GO:0006144//GO:0006810//GO:0006508</t>
  </si>
  <si>
    <t>transmembrane transport//purine nucleobase metabolic process//transport//proteolysis</t>
  </si>
  <si>
    <t>GO:0017111//GO:0003968//GO:0004197//GO:0005215</t>
  </si>
  <si>
    <t>nucleoside-triphosphatase activity//RNA-directed RNA polymerase activity//cysteine-type endopeptidase activity//transporter activity</t>
  </si>
  <si>
    <t>GO:0016020//GO:0031379//GO:0016021</t>
  </si>
  <si>
    <t>membrane//RNA-directed RNA polymerase complex//integral component of membrane</t>
  </si>
  <si>
    <t>estscan,start:2322  end:949; minus strand</t>
  </si>
  <si>
    <t>Cluster-19515.24351_1</t>
  </si>
  <si>
    <t>Cluster-19515.24351</t>
  </si>
  <si>
    <t>AP2-18</t>
  </si>
  <si>
    <t>KEH35850.1</t>
  </si>
  <si>
    <t>DQ666347.1</t>
  </si>
  <si>
    <t>Medicago truncatula AP2/EREBP transcription factor AINTEGUMENTA-like (ANT1) mRNA, partial cds</t>
  </si>
  <si>
    <t>Q38914</t>
  </si>
  <si>
    <t>AP2-like ethylene-responsive transcription factor ANT OS=Arabidopsis thaliana GN=ANT PE=1 SV=2</t>
  </si>
  <si>
    <t>blast,frame:2 start:2 end:790</t>
  </si>
  <si>
    <t>Cluster-19515.109014_1</t>
  </si>
  <si>
    <t>Cluster-19515.109014</t>
  </si>
  <si>
    <t>AP2-19</t>
  </si>
  <si>
    <t>blast,frame:2 start:137 end:1144</t>
  </si>
  <si>
    <t>Cluster-19515.21060_2</t>
  </si>
  <si>
    <t>HSF</t>
  </si>
  <si>
    <t>Cluster-19515.21060</t>
  </si>
  <si>
    <t>XP_003603161.1</t>
  </si>
  <si>
    <t>Heat stress transcription factor A-2 [Medicago truncatula]&gt;gi|355492209|gb|AES73412.1| heat shock transcription factor A3 [Medicago truncatula]</t>
  </si>
  <si>
    <t>XM_003603113.1</t>
  </si>
  <si>
    <t>Medicago truncatula Heat stress transcription factor A-2 (MTR_3g104550) mRNA, complete cds</t>
  </si>
  <si>
    <t>K09419</t>
  </si>
  <si>
    <t>HSFF</t>
  </si>
  <si>
    <t>heat shock transcription factor, other eukaryote</t>
  </si>
  <si>
    <t>http://www.genome.jp/dbget-bin/www_bget?ko:K09419</t>
  </si>
  <si>
    <t>P41152</t>
  </si>
  <si>
    <t>Heat shock factor protein HSF30 OS=Solanum peruvianum GN=HSF30 PE=2 SV=1</t>
  </si>
  <si>
    <t>PF00447//PF12761//PF01065</t>
  </si>
  <si>
    <t>HSF-type DNA-binding//Actin cytoskeleton-regulatory complex protein END3//Hexon, adenovirus major coat protein, N-terminal domain</t>
  </si>
  <si>
    <t>GO:0006897//GO:0007015//GO:0006355</t>
  </si>
  <si>
    <t>endocytosis//actin filament organization//regulation of transcription, DNA-templated</t>
  </si>
  <si>
    <t>GO:0003700//GO:0005198//GO:0043565</t>
  </si>
  <si>
    <t>transcription factor activity, sequence-specific DNA binding//structural molecule activity//sequence-specific DNA binding</t>
  </si>
  <si>
    <t>GO:0005667//GO:0005634//GO:0019028</t>
  </si>
  <si>
    <t>transcription factor complex//nucleus//viral capsid</t>
  </si>
  <si>
    <t>blast,frame:3 start:249 end:14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Fill="1" applyBorder="1" applyAlignment="1">
      <alignment horizontal="center" vertical="center"/>
    </xf>
    <xf numFmtId="0" fontId="1" fillId="0" borderId="0" xfId="0" applyFont="1" applyFill="1" applyAlignment="1">
      <alignment vertical="center"/>
    </xf>
    <xf numFmtId="0" fontId="1" fillId="0" borderId="1" xfId="0" applyFont="1" applyFill="1" applyBorder="1" applyAlignment="1">
      <alignment vertical="center"/>
    </xf>
    <xf numFmtId="11" fontId="1" fillId="0" borderId="0" xfId="0" applyNumberFormat="1" applyFont="1" applyFill="1" applyAlignment="1">
      <alignment vertical="center"/>
    </xf>
    <xf numFmtId="11" fontId="1" fillId="0" borderId="1" xfId="0" applyNumberFormat="1" applyFont="1" applyFill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56"/>
  <sheetViews>
    <sheetView tabSelected="1" workbookViewId="0">
      <selection sqref="A1:XFD1048576"/>
    </sheetView>
  </sheetViews>
  <sheetFormatPr defaultColWidth="8.28515625" defaultRowHeight="15.75" x14ac:dyDescent="0.25"/>
  <cols>
    <col min="1" max="1" width="28.42578125" style="2" customWidth="1"/>
    <col min="2" max="2" width="14.42578125" style="2" customWidth="1"/>
    <col min="3" max="3" width="26.28515625" style="2" customWidth="1"/>
    <col min="4" max="4" width="15.7109375" style="2" customWidth="1"/>
    <col min="5" max="5" width="11.28515625" style="2" customWidth="1"/>
    <col min="6" max="42" width="8.28515625" style="2"/>
    <col min="43" max="43" width="28.42578125" style="2" customWidth="1"/>
    <col min="44" max="56" width="8.28515625" style="2"/>
    <col min="57" max="57" width="16.42578125" style="2" customWidth="1"/>
    <col min="58" max="16384" width="8.28515625" style="2"/>
  </cols>
  <sheetData>
    <row r="1" spans="1:61" ht="16.5" thickBot="1" x14ac:dyDescent="0.3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</row>
    <row r="2" spans="1:61" ht="16.5" thickBot="1" x14ac:dyDescent="0.3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  <c r="Q2" s="3" t="s">
        <v>17</v>
      </c>
      <c r="R2" s="3" t="s">
        <v>18</v>
      </c>
      <c r="S2" s="3" t="s">
        <v>19</v>
      </c>
      <c r="T2" s="3" t="s">
        <v>20</v>
      </c>
      <c r="U2" s="3" t="s">
        <v>21</v>
      </c>
      <c r="V2" s="3" t="s">
        <v>22</v>
      </c>
      <c r="W2" s="3" t="s">
        <v>23</v>
      </c>
      <c r="X2" s="3" t="s">
        <v>24</v>
      </c>
      <c r="Y2" s="3" t="s">
        <v>25</v>
      </c>
      <c r="Z2" s="3" t="s">
        <v>26</v>
      </c>
      <c r="AA2" s="3" t="s">
        <v>27</v>
      </c>
      <c r="AB2" s="3" t="s">
        <v>28</v>
      </c>
      <c r="AC2" s="3" t="s">
        <v>29</v>
      </c>
      <c r="AD2" s="3" t="s">
        <v>30</v>
      </c>
      <c r="AE2" s="3" t="s">
        <v>31</v>
      </c>
      <c r="AF2" s="3" t="s">
        <v>32</v>
      </c>
      <c r="AG2" s="3" t="s">
        <v>33</v>
      </c>
      <c r="AH2" s="3" t="s">
        <v>34</v>
      </c>
      <c r="AI2" s="3" t="s">
        <v>35</v>
      </c>
      <c r="AJ2" s="3" t="s">
        <v>36</v>
      </c>
      <c r="AK2" s="3" t="s">
        <v>37</v>
      </c>
      <c r="AL2" s="3" t="s">
        <v>38</v>
      </c>
      <c r="AM2" s="3" t="s">
        <v>39</v>
      </c>
      <c r="AN2" s="3" t="s">
        <v>40</v>
      </c>
      <c r="AO2" s="3" t="s">
        <v>41</v>
      </c>
      <c r="AP2" s="3" t="s">
        <v>42</v>
      </c>
      <c r="AQ2" s="3" t="s">
        <v>43</v>
      </c>
      <c r="AR2" s="3" t="s">
        <v>44</v>
      </c>
      <c r="AS2" s="3" t="s">
        <v>45</v>
      </c>
      <c r="AT2" s="3" t="s">
        <v>46</v>
      </c>
      <c r="AU2" s="3" t="s">
        <v>47</v>
      </c>
      <c r="AV2" s="3" t="s">
        <v>48</v>
      </c>
      <c r="AW2" s="3" t="s">
        <v>49</v>
      </c>
      <c r="AX2" s="3" t="s">
        <v>50</v>
      </c>
      <c r="AY2" s="3" t="s">
        <v>51</v>
      </c>
      <c r="AZ2" s="3" t="s">
        <v>52</v>
      </c>
      <c r="BA2" s="3" t="s">
        <v>53</v>
      </c>
      <c r="BB2" s="3" t="s">
        <v>54</v>
      </c>
      <c r="BC2" s="3" t="s">
        <v>55</v>
      </c>
      <c r="BD2" s="3" t="s">
        <v>56</v>
      </c>
      <c r="BE2" s="3" t="s">
        <v>57</v>
      </c>
      <c r="BF2" s="3" t="s">
        <v>58</v>
      </c>
      <c r="BG2" s="3" t="s">
        <v>59</v>
      </c>
      <c r="BH2" s="3" t="s">
        <v>60</v>
      </c>
      <c r="BI2" s="3" t="s">
        <v>61</v>
      </c>
    </row>
    <row r="3" spans="1:61" x14ac:dyDescent="0.25">
      <c r="A3" s="2" t="s">
        <v>62</v>
      </c>
      <c r="B3" s="2" t="s">
        <v>63</v>
      </c>
      <c r="C3" s="2" t="s">
        <v>64</v>
      </c>
      <c r="D3" s="2" t="s">
        <v>65</v>
      </c>
      <c r="E3" s="2">
        <v>16.260000000000002</v>
      </c>
      <c r="F3" s="2">
        <v>0</v>
      </c>
      <c r="G3" s="2">
        <v>1.74</v>
      </c>
      <c r="H3" s="2">
        <v>394.33</v>
      </c>
      <c r="I3" s="2">
        <v>283.08999999999997</v>
      </c>
      <c r="J3" s="2">
        <v>301.10000000000002</v>
      </c>
      <c r="K3" s="2">
        <v>201.25</v>
      </c>
      <c r="L3" s="2">
        <v>0</v>
      </c>
      <c r="M3" s="2">
        <v>1362.87</v>
      </c>
      <c r="N3" s="2">
        <v>1.64</v>
      </c>
      <c r="O3" s="2">
        <v>0</v>
      </c>
      <c r="P3" s="2">
        <v>0.18</v>
      </c>
      <c r="Q3" s="2">
        <v>43.37</v>
      </c>
      <c r="R3" s="2">
        <v>32.03</v>
      </c>
      <c r="S3" s="2">
        <v>34.369999999999997</v>
      </c>
      <c r="T3" s="2">
        <v>21.61</v>
      </c>
      <c r="U3" s="2">
        <v>0</v>
      </c>
      <c r="V3" s="2">
        <v>140.38999999999999</v>
      </c>
      <c r="W3" s="2">
        <v>727</v>
      </c>
      <c r="X3" s="2">
        <v>657379802</v>
      </c>
      <c r="Y3" s="2" t="s">
        <v>66</v>
      </c>
      <c r="Z3" s="2">
        <v>1082</v>
      </c>
      <c r="AA3" s="4">
        <v>4.6999999999999999E-116</v>
      </c>
      <c r="AB3" s="2" t="s">
        <v>67</v>
      </c>
      <c r="AC3" s="2">
        <v>828301736</v>
      </c>
      <c r="AD3" s="2" t="s">
        <v>68</v>
      </c>
      <c r="AE3" s="2">
        <v>389</v>
      </c>
      <c r="AF3" s="2">
        <v>0</v>
      </c>
      <c r="AG3" s="2" t="s">
        <v>69</v>
      </c>
      <c r="AH3" s="2" t="s">
        <v>70</v>
      </c>
      <c r="AI3" s="2" t="s">
        <v>70</v>
      </c>
      <c r="AJ3" s="2" t="s">
        <v>70</v>
      </c>
      <c r="AK3" s="2" t="s">
        <v>70</v>
      </c>
      <c r="AL3" s="2" t="s">
        <v>70</v>
      </c>
      <c r="AM3" s="2" t="s">
        <v>70</v>
      </c>
      <c r="AN3" s="2" t="s">
        <v>70</v>
      </c>
      <c r="AO3" s="2" t="s">
        <v>70</v>
      </c>
      <c r="AP3" s="2" t="s">
        <v>71</v>
      </c>
      <c r="AQ3" s="2" t="s">
        <v>72</v>
      </c>
      <c r="AR3" s="2" t="s">
        <v>73</v>
      </c>
      <c r="AS3" s="2" t="s">
        <v>74</v>
      </c>
      <c r="AT3" s="2" t="s">
        <v>70</v>
      </c>
      <c r="AU3" s="2" t="s">
        <v>70</v>
      </c>
      <c r="AV3" s="2" t="s">
        <v>75</v>
      </c>
      <c r="AW3" s="2" t="s">
        <v>76</v>
      </c>
      <c r="AX3" s="2" t="s">
        <v>70</v>
      </c>
      <c r="AY3" s="2" t="s">
        <v>70</v>
      </c>
      <c r="AZ3" s="2" t="b">
        <v>0</v>
      </c>
      <c r="BA3" s="2">
        <v>0.50463000000000002</v>
      </c>
      <c r="BB3" s="2">
        <v>1</v>
      </c>
      <c r="BC3" s="2" t="s">
        <v>77</v>
      </c>
      <c r="BD3" s="2">
        <v>5.8205</v>
      </c>
      <c r="BE3" s="4">
        <v>7.8884000000000004E-10</v>
      </c>
      <c r="BF3" s="2" t="b">
        <v>0</v>
      </c>
      <c r="BG3" s="2">
        <v>6.3503999999999996</v>
      </c>
      <c r="BH3" s="2">
        <v>1</v>
      </c>
      <c r="BI3" s="2" t="s">
        <v>78</v>
      </c>
    </row>
    <row r="4" spans="1:61" x14ac:dyDescent="0.25">
      <c r="A4" s="2" t="s">
        <v>79</v>
      </c>
      <c r="B4" s="2" t="s">
        <v>80</v>
      </c>
      <c r="C4" s="2" t="s">
        <v>81</v>
      </c>
      <c r="D4" s="2" t="s">
        <v>82</v>
      </c>
      <c r="E4" s="2">
        <v>55</v>
      </c>
      <c r="F4" s="2">
        <v>1</v>
      </c>
      <c r="G4" s="2">
        <v>3</v>
      </c>
      <c r="H4" s="2">
        <v>279</v>
      </c>
      <c r="I4" s="2">
        <v>564</v>
      </c>
      <c r="J4" s="2">
        <v>408</v>
      </c>
      <c r="K4" s="2">
        <v>163</v>
      </c>
      <c r="L4" s="2">
        <v>100</v>
      </c>
      <c r="M4" s="2">
        <v>865</v>
      </c>
      <c r="N4" s="2">
        <v>1.75</v>
      </c>
      <c r="O4" s="2">
        <v>0.04</v>
      </c>
      <c r="P4" s="2">
        <v>0.09</v>
      </c>
      <c r="Q4" s="2">
        <v>9.6</v>
      </c>
      <c r="R4" s="2">
        <v>20.010000000000002</v>
      </c>
      <c r="S4" s="2">
        <v>14.44</v>
      </c>
      <c r="T4" s="2">
        <v>5.5</v>
      </c>
      <c r="U4" s="2">
        <v>3.14</v>
      </c>
      <c r="V4" s="2">
        <v>28.11</v>
      </c>
      <c r="W4" s="2">
        <v>1726</v>
      </c>
      <c r="X4" s="2">
        <v>573464399</v>
      </c>
      <c r="Y4" s="2" t="s">
        <v>83</v>
      </c>
      <c r="Z4" s="2">
        <v>1512</v>
      </c>
      <c r="AA4" s="4">
        <v>1.6000000000000001E-165</v>
      </c>
      <c r="AB4" s="2" t="s">
        <v>84</v>
      </c>
      <c r="AC4" s="2">
        <v>132424652</v>
      </c>
      <c r="AD4" s="2" t="s">
        <v>85</v>
      </c>
      <c r="AE4" s="2">
        <v>851</v>
      </c>
      <c r="AF4" s="2">
        <v>0</v>
      </c>
      <c r="AG4" s="2" t="s">
        <v>86</v>
      </c>
      <c r="AH4" s="2" t="s">
        <v>70</v>
      </c>
      <c r="AI4" s="2" t="s">
        <v>70</v>
      </c>
      <c r="AJ4" s="2" t="s">
        <v>70</v>
      </c>
      <c r="AK4" s="2" t="s">
        <v>70</v>
      </c>
      <c r="AL4" s="2" t="s">
        <v>87</v>
      </c>
      <c r="AM4" s="2">
        <v>1029</v>
      </c>
      <c r="AN4" s="4">
        <v>2.1999999999999999E-110</v>
      </c>
      <c r="AO4" s="2" t="s">
        <v>88</v>
      </c>
      <c r="AP4" s="2" t="s">
        <v>89</v>
      </c>
      <c r="AQ4" s="2" t="s">
        <v>90</v>
      </c>
      <c r="AR4" s="2" t="s">
        <v>91</v>
      </c>
      <c r="AS4" s="2" t="s">
        <v>92</v>
      </c>
      <c r="AT4" s="2" t="s">
        <v>93</v>
      </c>
      <c r="AU4" s="2" t="s">
        <v>94</v>
      </c>
      <c r="AV4" s="2" t="s">
        <v>95</v>
      </c>
      <c r="AW4" s="2" t="s">
        <v>96</v>
      </c>
      <c r="AX4" s="2" t="s">
        <v>70</v>
      </c>
      <c r="AY4" s="2" t="s">
        <v>70</v>
      </c>
      <c r="AZ4" s="2" t="b">
        <v>0</v>
      </c>
      <c r="BA4" s="2">
        <v>-0.27798</v>
      </c>
      <c r="BB4" s="2">
        <v>1</v>
      </c>
      <c r="BC4" s="2" t="s">
        <v>77</v>
      </c>
      <c r="BD4" s="2">
        <v>4.4355000000000002</v>
      </c>
      <c r="BE4" s="4">
        <v>6.6064000000000002E-7</v>
      </c>
      <c r="BF4" s="2" t="b">
        <v>0</v>
      </c>
      <c r="BG4" s="2">
        <v>4.1769999999999996</v>
      </c>
      <c r="BH4" s="2">
        <v>1</v>
      </c>
      <c r="BI4" s="2" t="s">
        <v>97</v>
      </c>
    </row>
    <row r="5" spans="1:61" x14ac:dyDescent="0.25">
      <c r="A5" s="2" t="s">
        <v>98</v>
      </c>
      <c r="B5" s="2" t="s">
        <v>80</v>
      </c>
      <c r="C5" s="2" t="s">
        <v>99</v>
      </c>
      <c r="D5" s="2" t="s">
        <v>100</v>
      </c>
      <c r="E5" s="2">
        <v>11.46</v>
      </c>
      <c r="F5" s="2">
        <v>0</v>
      </c>
      <c r="G5" s="2">
        <v>0</v>
      </c>
      <c r="H5" s="2">
        <v>70.87</v>
      </c>
      <c r="I5" s="2">
        <v>173.86</v>
      </c>
      <c r="J5" s="2">
        <v>117.62</v>
      </c>
      <c r="K5" s="2">
        <v>26.49</v>
      </c>
      <c r="L5" s="2">
        <v>15.55</v>
      </c>
      <c r="M5" s="2">
        <v>162.62</v>
      </c>
      <c r="N5" s="2">
        <v>0.3</v>
      </c>
      <c r="O5" s="2">
        <v>0</v>
      </c>
      <c r="P5" s="2">
        <v>0</v>
      </c>
      <c r="Q5" s="2">
        <v>1.98</v>
      </c>
      <c r="R5" s="2">
        <v>5.01</v>
      </c>
      <c r="S5" s="2">
        <v>3.38</v>
      </c>
      <c r="T5" s="2">
        <v>0.73</v>
      </c>
      <c r="U5" s="2">
        <v>0.4</v>
      </c>
      <c r="V5" s="2">
        <v>4.3</v>
      </c>
      <c r="W5" s="2">
        <v>2061</v>
      </c>
      <c r="X5" s="2">
        <v>11037020</v>
      </c>
      <c r="Y5" s="2" t="s">
        <v>101</v>
      </c>
      <c r="Z5" s="2">
        <v>1556</v>
      </c>
      <c r="AA5" s="4">
        <v>1.5000000000000001E-170</v>
      </c>
      <c r="AB5" s="2" t="s">
        <v>102</v>
      </c>
      <c r="AC5" s="2">
        <v>132424650</v>
      </c>
      <c r="AD5" s="2" t="s">
        <v>103</v>
      </c>
      <c r="AE5" s="2">
        <v>1053</v>
      </c>
      <c r="AF5" s="2">
        <v>0</v>
      </c>
      <c r="AG5" s="2" t="s">
        <v>104</v>
      </c>
      <c r="AH5" s="2" t="s">
        <v>70</v>
      </c>
      <c r="AI5" s="2" t="s">
        <v>70</v>
      </c>
      <c r="AJ5" s="2" t="s">
        <v>70</v>
      </c>
      <c r="AK5" s="2" t="s">
        <v>70</v>
      </c>
      <c r="AL5" s="2" t="s">
        <v>105</v>
      </c>
      <c r="AM5" s="2">
        <v>1227</v>
      </c>
      <c r="AN5" s="4">
        <v>2.8999999999999998E-133</v>
      </c>
      <c r="AO5" s="2" t="s">
        <v>106</v>
      </c>
      <c r="AP5" s="2" t="s">
        <v>107</v>
      </c>
      <c r="AQ5" s="2" t="s">
        <v>108</v>
      </c>
      <c r="AR5" s="2" t="s">
        <v>91</v>
      </c>
      <c r="AS5" s="2" t="s">
        <v>92</v>
      </c>
      <c r="AT5" s="2" t="s">
        <v>93</v>
      </c>
      <c r="AU5" s="2" t="s">
        <v>94</v>
      </c>
      <c r="AV5" s="2" t="s">
        <v>95</v>
      </c>
      <c r="AW5" s="2" t="s">
        <v>96</v>
      </c>
      <c r="AX5" s="2" t="s">
        <v>70</v>
      </c>
      <c r="AY5" s="2" t="s">
        <v>70</v>
      </c>
      <c r="AZ5" s="2" t="b">
        <v>0</v>
      </c>
      <c r="BA5" s="2">
        <v>-0.95037000000000005</v>
      </c>
      <c r="BB5" s="2">
        <v>1</v>
      </c>
      <c r="BC5" s="2" t="s">
        <v>77</v>
      </c>
      <c r="BD5" s="2">
        <v>5.0808</v>
      </c>
      <c r="BE5" s="4">
        <v>6.3860000000000004E-6</v>
      </c>
      <c r="BF5" s="2" t="b">
        <v>0</v>
      </c>
      <c r="BG5" s="2">
        <v>4.1505999999999998</v>
      </c>
      <c r="BH5" s="2">
        <v>1</v>
      </c>
      <c r="BI5" s="2" t="s">
        <v>109</v>
      </c>
    </row>
    <row r="6" spans="1:61" x14ac:dyDescent="0.25">
      <c r="A6" s="2" t="s">
        <v>110</v>
      </c>
      <c r="B6" s="2" t="s">
        <v>111</v>
      </c>
      <c r="C6" s="2" t="s">
        <v>112</v>
      </c>
      <c r="D6" s="2" t="s">
        <v>113</v>
      </c>
      <c r="E6" s="2">
        <v>78</v>
      </c>
      <c r="F6" s="2">
        <v>3</v>
      </c>
      <c r="G6" s="2">
        <v>13</v>
      </c>
      <c r="H6" s="2">
        <v>585</v>
      </c>
      <c r="I6" s="2">
        <v>340</v>
      </c>
      <c r="J6" s="2">
        <v>475</v>
      </c>
      <c r="K6" s="2">
        <v>203</v>
      </c>
      <c r="L6" s="2">
        <v>36</v>
      </c>
      <c r="M6" s="2">
        <v>959</v>
      </c>
      <c r="N6" s="2">
        <v>4.38</v>
      </c>
      <c r="O6" s="2">
        <v>0.19</v>
      </c>
      <c r="P6" s="2">
        <v>0.73</v>
      </c>
      <c r="Q6" s="2">
        <v>35.61</v>
      </c>
      <c r="R6" s="2">
        <v>21.32</v>
      </c>
      <c r="S6" s="2">
        <v>29.83</v>
      </c>
      <c r="T6" s="2">
        <v>12.1</v>
      </c>
      <c r="U6" s="2">
        <v>1.99</v>
      </c>
      <c r="V6" s="2">
        <v>54.97</v>
      </c>
      <c r="W6" s="2">
        <v>1094</v>
      </c>
      <c r="X6" s="2">
        <v>657378875</v>
      </c>
      <c r="Y6" s="2" t="s">
        <v>114</v>
      </c>
      <c r="Z6" s="2">
        <v>799</v>
      </c>
      <c r="AA6" s="4">
        <v>4.7000000000000003E-83</v>
      </c>
      <c r="AB6" s="2" t="s">
        <v>115</v>
      </c>
      <c r="AC6" s="2">
        <v>388509799</v>
      </c>
      <c r="AD6" s="2" t="s">
        <v>116</v>
      </c>
      <c r="AE6" s="2">
        <v>399</v>
      </c>
      <c r="AF6" s="2">
        <v>0</v>
      </c>
      <c r="AG6" s="2" t="s">
        <v>117</v>
      </c>
      <c r="AH6" s="2" t="s">
        <v>118</v>
      </c>
      <c r="AI6" s="2" t="s">
        <v>119</v>
      </c>
      <c r="AJ6" s="2" t="s">
        <v>120</v>
      </c>
      <c r="AK6" s="2" t="s">
        <v>121</v>
      </c>
      <c r="AL6" s="2" t="s">
        <v>122</v>
      </c>
      <c r="AM6" s="2">
        <v>313</v>
      </c>
      <c r="AN6" s="4">
        <v>1.5000000000000001E-27</v>
      </c>
      <c r="AO6" s="2" t="s">
        <v>123</v>
      </c>
      <c r="AP6" s="2" t="s">
        <v>124</v>
      </c>
      <c r="AQ6" s="2" t="s">
        <v>125</v>
      </c>
      <c r="AR6" s="2" t="s">
        <v>126</v>
      </c>
      <c r="AS6" s="2" t="s">
        <v>127</v>
      </c>
      <c r="AT6" s="2" t="s">
        <v>128</v>
      </c>
      <c r="AU6" s="2" t="s">
        <v>129</v>
      </c>
      <c r="AV6" s="2" t="s">
        <v>130</v>
      </c>
      <c r="AW6" s="2" t="s">
        <v>131</v>
      </c>
      <c r="AX6" s="2" t="s">
        <v>70</v>
      </c>
      <c r="AY6" s="2" t="s">
        <v>70</v>
      </c>
      <c r="AZ6" s="2" t="b">
        <v>0</v>
      </c>
      <c r="BA6" s="2">
        <v>-0.39842</v>
      </c>
      <c r="BB6" s="2">
        <v>1</v>
      </c>
      <c r="BC6" s="2" t="s">
        <v>77</v>
      </c>
      <c r="BD6" s="2">
        <v>3.9504000000000001</v>
      </c>
      <c r="BE6" s="4">
        <v>1.2415000000000001E-5</v>
      </c>
      <c r="BF6" s="2" t="b">
        <v>0</v>
      </c>
      <c r="BG6" s="2">
        <v>3.5743999999999998</v>
      </c>
      <c r="BH6" s="2">
        <v>1</v>
      </c>
      <c r="BI6" s="2" t="s">
        <v>132</v>
      </c>
    </row>
    <row r="7" spans="1:61" x14ac:dyDescent="0.25">
      <c r="A7" s="2" t="s">
        <v>133</v>
      </c>
      <c r="B7" s="2" t="s">
        <v>134</v>
      </c>
      <c r="C7" s="2" t="s">
        <v>135</v>
      </c>
      <c r="D7" s="2" t="s">
        <v>134</v>
      </c>
      <c r="E7" s="2">
        <v>14.3</v>
      </c>
      <c r="F7" s="2">
        <v>0</v>
      </c>
      <c r="G7" s="2">
        <v>2</v>
      </c>
      <c r="H7" s="2">
        <v>139.09</v>
      </c>
      <c r="I7" s="2">
        <v>160.59</v>
      </c>
      <c r="J7" s="2">
        <v>95.86</v>
      </c>
      <c r="K7" s="2">
        <v>62.4</v>
      </c>
      <c r="L7" s="2">
        <v>3.23</v>
      </c>
      <c r="M7" s="2">
        <v>881.52</v>
      </c>
      <c r="N7" s="2">
        <v>0.96</v>
      </c>
      <c r="O7" s="2">
        <v>0</v>
      </c>
      <c r="P7" s="2">
        <v>0.13</v>
      </c>
      <c r="Q7" s="2">
        <v>10.09</v>
      </c>
      <c r="R7" s="2">
        <v>12</v>
      </c>
      <c r="S7" s="2">
        <v>7.18</v>
      </c>
      <c r="T7" s="2">
        <v>4.43</v>
      </c>
      <c r="U7" s="2">
        <v>0.21</v>
      </c>
      <c r="V7" s="2">
        <v>60.12</v>
      </c>
      <c r="W7" s="2">
        <v>962</v>
      </c>
      <c r="X7" s="2">
        <v>357496887</v>
      </c>
      <c r="Y7" s="2" t="s">
        <v>136</v>
      </c>
      <c r="Z7" s="2">
        <v>1220</v>
      </c>
      <c r="AA7" s="4">
        <v>6.2999999999999997E-132</v>
      </c>
      <c r="AB7" s="2" t="s">
        <v>137</v>
      </c>
      <c r="AC7" s="2">
        <v>357496886</v>
      </c>
      <c r="AD7" s="2" t="s">
        <v>138</v>
      </c>
      <c r="AE7" s="2">
        <v>813</v>
      </c>
      <c r="AF7" s="2">
        <v>0</v>
      </c>
      <c r="AG7" s="2" t="s">
        <v>139</v>
      </c>
      <c r="AH7" s="2" t="s">
        <v>70</v>
      </c>
      <c r="AI7" s="2" t="s">
        <v>70</v>
      </c>
      <c r="AJ7" s="2" t="s">
        <v>70</v>
      </c>
      <c r="AK7" s="2" t="s">
        <v>70</v>
      </c>
      <c r="AL7" s="2" t="s">
        <v>140</v>
      </c>
      <c r="AM7" s="2">
        <v>656</v>
      </c>
      <c r="AN7" s="4">
        <v>2.2000000000000001E-67</v>
      </c>
      <c r="AO7" s="2" t="s">
        <v>141</v>
      </c>
      <c r="AP7" s="2" t="s">
        <v>142</v>
      </c>
      <c r="AQ7" s="2" t="s">
        <v>143</v>
      </c>
      <c r="AR7" s="2" t="s">
        <v>70</v>
      </c>
      <c r="AS7" s="2" t="s">
        <v>70</v>
      </c>
      <c r="AT7" s="2" t="s">
        <v>93</v>
      </c>
      <c r="AU7" s="2" t="s">
        <v>94</v>
      </c>
      <c r="AV7" s="2" t="s">
        <v>70</v>
      </c>
      <c r="AW7" s="2" t="s">
        <v>70</v>
      </c>
      <c r="AX7" s="2" t="s">
        <v>70</v>
      </c>
      <c r="AY7" s="2" t="s">
        <v>70</v>
      </c>
      <c r="AZ7" s="2" t="b">
        <v>0</v>
      </c>
      <c r="BA7" s="2">
        <v>1.1002000000000001</v>
      </c>
      <c r="BB7" s="2">
        <v>1</v>
      </c>
      <c r="BC7" s="2" t="s">
        <v>77</v>
      </c>
      <c r="BD7" s="2">
        <v>4.66</v>
      </c>
      <c r="BE7" s="4">
        <v>1.8071999999999999E-5</v>
      </c>
      <c r="BF7" s="2" t="b">
        <v>0</v>
      </c>
      <c r="BG7" s="2">
        <v>5.7877999999999998</v>
      </c>
      <c r="BH7" s="2">
        <v>1</v>
      </c>
      <c r="BI7" s="2" t="s">
        <v>144</v>
      </c>
    </row>
    <row r="8" spans="1:61" x14ac:dyDescent="0.25">
      <c r="A8" s="2" t="s">
        <v>145</v>
      </c>
      <c r="B8" s="2" t="s">
        <v>146</v>
      </c>
      <c r="C8" s="2" t="s">
        <v>147</v>
      </c>
      <c r="D8" s="2" t="s">
        <v>146</v>
      </c>
      <c r="E8" s="2">
        <v>35.06</v>
      </c>
      <c r="F8" s="2">
        <v>55.61</v>
      </c>
      <c r="G8" s="2">
        <v>23.74</v>
      </c>
      <c r="H8" s="2">
        <v>0</v>
      </c>
      <c r="I8" s="2">
        <v>0</v>
      </c>
      <c r="J8" s="2">
        <v>0</v>
      </c>
      <c r="K8" s="2">
        <v>0</v>
      </c>
      <c r="L8" s="2">
        <v>26.33</v>
      </c>
      <c r="M8" s="2">
        <v>0</v>
      </c>
      <c r="N8" s="2">
        <v>0.97</v>
      </c>
      <c r="O8" s="2">
        <v>1.7</v>
      </c>
      <c r="P8" s="2">
        <v>0.65</v>
      </c>
      <c r="Q8" s="2">
        <v>0</v>
      </c>
      <c r="R8" s="2">
        <v>0</v>
      </c>
      <c r="S8" s="2">
        <v>0</v>
      </c>
      <c r="T8" s="2">
        <v>0</v>
      </c>
      <c r="U8" s="2">
        <v>0.72</v>
      </c>
      <c r="V8" s="2">
        <v>0</v>
      </c>
      <c r="W8" s="2">
        <v>1942</v>
      </c>
      <c r="X8" s="2">
        <v>358344020</v>
      </c>
      <c r="Y8" s="2" t="s">
        <v>148</v>
      </c>
      <c r="Z8" s="2">
        <v>1435</v>
      </c>
      <c r="AA8" s="4">
        <v>1.5000000000000001E-156</v>
      </c>
      <c r="AB8" s="2" t="s">
        <v>149</v>
      </c>
      <c r="AC8" s="2">
        <v>62899130</v>
      </c>
      <c r="AD8" s="2" t="s">
        <v>150</v>
      </c>
      <c r="AE8" s="2">
        <v>1568</v>
      </c>
      <c r="AF8" s="2">
        <v>0</v>
      </c>
      <c r="AG8" s="2" t="s">
        <v>151</v>
      </c>
      <c r="AH8" s="2" t="s">
        <v>70</v>
      </c>
      <c r="AI8" s="2" t="s">
        <v>70</v>
      </c>
      <c r="AJ8" s="2" t="s">
        <v>70</v>
      </c>
      <c r="AK8" s="2" t="s">
        <v>70</v>
      </c>
      <c r="AL8" s="2" t="s">
        <v>152</v>
      </c>
      <c r="AM8" s="2">
        <v>568</v>
      </c>
      <c r="AN8" s="4">
        <v>7.0999999999999996E-57</v>
      </c>
      <c r="AO8" s="2" t="s">
        <v>153</v>
      </c>
      <c r="AP8" s="2" t="s">
        <v>70</v>
      </c>
      <c r="AQ8" s="2" t="s">
        <v>70</v>
      </c>
      <c r="AR8" s="2" t="s">
        <v>70</v>
      </c>
      <c r="AS8" s="2" t="s">
        <v>70</v>
      </c>
      <c r="AT8" s="2" t="s">
        <v>70</v>
      </c>
      <c r="AU8" s="2" t="s">
        <v>70</v>
      </c>
      <c r="AV8" s="2" t="s">
        <v>70</v>
      </c>
      <c r="AW8" s="2" t="s">
        <v>70</v>
      </c>
      <c r="AX8" s="2" t="s">
        <v>70</v>
      </c>
      <c r="AY8" s="2" t="s">
        <v>70</v>
      </c>
      <c r="AZ8" s="2" t="b">
        <v>0</v>
      </c>
      <c r="BA8" s="2" t="s">
        <v>154</v>
      </c>
      <c r="BB8" s="2">
        <v>1</v>
      </c>
      <c r="BC8" s="2" t="s">
        <v>155</v>
      </c>
      <c r="BD8" s="2" t="e">
        <f>-Inf</f>
        <v>#NAME?</v>
      </c>
      <c r="BE8" s="4">
        <v>7.6365000000000005E-5</v>
      </c>
      <c r="BF8" s="2" t="b">
        <v>0</v>
      </c>
      <c r="BG8" s="2">
        <v>-2.3389000000000002</v>
      </c>
      <c r="BH8" s="2">
        <v>1</v>
      </c>
      <c r="BI8" s="2" t="s">
        <v>156</v>
      </c>
    </row>
    <row r="9" spans="1:61" x14ac:dyDescent="0.25">
      <c r="A9" s="2" t="s">
        <v>157</v>
      </c>
      <c r="B9" s="2" t="s">
        <v>158</v>
      </c>
      <c r="C9" s="2" t="s">
        <v>159</v>
      </c>
      <c r="D9" s="2" t="s">
        <v>158</v>
      </c>
      <c r="E9" s="2">
        <v>33.090000000000003</v>
      </c>
      <c r="F9" s="2">
        <v>25.27</v>
      </c>
      <c r="G9" s="2">
        <v>40.93</v>
      </c>
      <c r="H9" s="2">
        <v>0</v>
      </c>
      <c r="I9" s="2">
        <v>0</v>
      </c>
      <c r="J9" s="2">
        <v>0</v>
      </c>
      <c r="K9" s="2">
        <v>19.09</v>
      </c>
      <c r="L9" s="2">
        <v>5.52</v>
      </c>
      <c r="M9" s="2">
        <v>80.88</v>
      </c>
      <c r="N9" s="2">
        <v>0.78</v>
      </c>
      <c r="O9" s="2">
        <v>0.65</v>
      </c>
      <c r="P9" s="2">
        <v>0.95</v>
      </c>
      <c r="Q9" s="2">
        <v>0</v>
      </c>
      <c r="R9" s="2">
        <v>0</v>
      </c>
      <c r="S9" s="2">
        <v>0</v>
      </c>
      <c r="T9" s="2">
        <v>0.47</v>
      </c>
      <c r="U9" s="2">
        <v>0.13</v>
      </c>
      <c r="V9" s="2">
        <v>1.93</v>
      </c>
      <c r="W9" s="2">
        <v>2250</v>
      </c>
      <c r="X9" s="2">
        <v>357473455</v>
      </c>
      <c r="Y9" s="2" t="s">
        <v>160</v>
      </c>
      <c r="Z9" s="2">
        <v>1036</v>
      </c>
      <c r="AA9" s="4">
        <v>3.2000000000000003E-110</v>
      </c>
      <c r="AB9" s="2" t="s">
        <v>161</v>
      </c>
      <c r="AC9" s="2">
        <v>357473454</v>
      </c>
      <c r="AD9" s="2" t="s">
        <v>162</v>
      </c>
      <c r="AE9" s="2">
        <v>938</v>
      </c>
      <c r="AF9" s="2">
        <v>0</v>
      </c>
      <c r="AG9" s="2" t="s">
        <v>163</v>
      </c>
      <c r="AH9" s="2" t="s">
        <v>70</v>
      </c>
      <c r="AI9" s="2" t="s">
        <v>70</v>
      </c>
      <c r="AJ9" s="2" t="s">
        <v>70</v>
      </c>
      <c r="AK9" s="2" t="s">
        <v>70</v>
      </c>
      <c r="AL9" s="2" t="s">
        <v>164</v>
      </c>
      <c r="AM9" s="2">
        <v>472</v>
      </c>
      <c r="AN9" s="4">
        <v>1.1E-45</v>
      </c>
      <c r="AO9" s="2" t="s">
        <v>165</v>
      </c>
      <c r="AP9" s="2" t="s">
        <v>166</v>
      </c>
      <c r="AQ9" s="2" t="s">
        <v>167</v>
      </c>
      <c r="AR9" s="2" t="s">
        <v>168</v>
      </c>
      <c r="AS9" s="2" t="s">
        <v>169</v>
      </c>
      <c r="AT9" s="2" t="s">
        <v>170</v>
      </c>
      <c r="AU9" s="2" t="s">
        <v>171</v>
      </c>
      <c r="AV9" s="2" t="s">
        <v>172</v>
      </c>
      <c r="AW9" s="2" t="s">
        <v>173</v>
      </c>
      <c r="AX9" s="2" t="s">
        <v>70</v>
      </c>
      <c r="AY9" s="2" t="s">
        <v>70</v>
      </c>
      <c r="AZ9" s="2" t="b">
        <v>0</v>
      </c>
      <c r="BA9" s="2" t="s">
        <v>154</v>
      </c>
      <c r="BB9" s="2">
        <v>1</v>
      </c>
      <c r="BC9" s="2" t="s">
        <v>155</v>
      </c>
      <c r="BD9" s="2" t="e">
        <f>-Inf</f>
        <v>#NAME?</v>
      </c>
      <c r="BE9" s="2">
        <v>3.5564E-4</v>
      </c>
      <c r="BF9" s="2" t="b">
        <v>0</v>
      </c>
      <c r="BG9" s="2">
        <v>-8.9282E-2</v>
      </c>
      <c r="BH9" s="2">
        <v>1</v>
      </c>
      <c r="BI9" s="2" t="s">
        <v>174</v>
      </c>
    </row>
    <row r="10" spans="1:61" x14ac:dyDescent="0.25">
      <c r="A10" s="2" t="s">
        <v>175</v>
      </c>
      <c r="B10" s="2" t="s">
        <v>176</v>
      </c>
      <c r="C10" s="2" t="s">
        <v>177</v>
      </c>
      <c r="D10" s="2" t="s">
        <v>176</v>
      </c>
      <c r="E10" s="2">
        <v>134.22</v>
      </c>
      <c r="F10" s="2">
        <v>112.56</v>
      </c>
      <c r="G10" s="2">
        <v>69.739999999999995</v>
      </c>
      <c r="H10" s="2">
        <v>8.73</v>
      </c>
      <c r="I10" s="2">
        <v>0</v>
      </c>
      <c r="J10" s="2">
        <v>13.22</v>
      </c>
      <c r="K10" s="2">
        <v>0</v>
      </c>
      <c r="L10" s="2">
        <v>0</v>
      </c>
      <c r="M10" s="2">
        <v>90.16</v>
      </c>
      <c r="N10" s="2">
        <v>1.93</v>
      </c>
      <c r="O10" s="2">
        <v>1.77</v>
      </c>
      <c r="P10" s="2">
        <v>0.99</v>
      </c>
      <c r="Q10" s="2">
        <v>0.13</v>
      </c>
      <c r="R10" s="2">
        <v>0</v>
      </c>
      <c r="S10" s="2">
        <v>0.21</v>
      </c>
      <c r="T10" s="2">
        <v>0</v>
      </c>
      <c r="U10" s="2">
        <v>0</v>
      </c>
      <c r="V10" s="2">
        <v>1.32</v>
      </c>
      <c r="W10" s="2">
        <v>3512</v>
      </c>
      <c r="X10" s="2">
        <v>657405034</v>
      </c>
      <c r="Y10" s="2" t="s">
        <v>178</v>
      </c>
      <c r="Z10" s="2">
        <v>2561</v>
      </c>
      <c r="AA10" s="4">
        <v>7.2999999999999998E-287</v>
      </c>
      <c r="AB10" s="2" t="s">
        <v>179</v>
      </c>
      <c r="AC10" s="2">
        <v>828305299</v>
      </c>
      <c r="AD10" s="2" t="s">
        <v>180</v>
      </c>
      <c r="AE10" s="2">
        <v>936</v>
      </c>
      <c r="AF10" s="2">
        <v>0</v>
      </c>
      <c r="AG10" s="2" t="s">
        <v>181</v>
      </c>
      <c r="AH10" s="2" t="s">
        <v>70</v>
      </c>
      <c r="AI10" s="2" t="s">
        <v>70</v>
      </c>
      <c r="AJ10" s="2" t="s">
        <v>70</v>
      </c>
      <c r="AK10" s="2" t="s">
        <v>70</v>
      </c>
      <c r="AL10" s="2" t="s">
        <v>182</v>
      </c>
      <c r="AM10" s="2">
        <v>801</v>
      </c>
      <c r="AN10" s="4">
        <v>1.2E-83</v>
      </c>
      <c r="AO10" s="2" t="s">
        <v>183</v>
      </c>
      <c r="AP10" s="2" t="s">
        <v>184</v>
      </c>
      <c r="AQ10" s="2" t="s">
        <v>185</v>
      </c>
      <c r="AR10" s="2" t="s">
        <v>186</v>
      </c>
      <c r="AS10" s="2" t="s">
        <v>187</v>
      </c>
      <c r="AT10" s="2" t="s">
        <v>188</v>
      </c>
      <c r="AU10" s="2" t="s">
        <v>189</v>
      </c>
      <c r="AV10" s="2" t="s">
        <v>190</v>
      </c>
      <c r="AW10" s="2" t="s">
        <v>191</v>
      </c>
      <c r="AX10" s="2" t="s">
        <v>70</v>
      </c>
      <c r="AY10" s="2" t="s">
        <v>70</v>
      </c>
      <c r="AZ10" s="2" t="b">
        <v>0</v>
      </c>
      <c r="BA10" s="2">
        <v>1.7833000000000001</v>
      </c>
      <c r="BB10" s="2">
        <v>1</v>
      </c>
      <c r="BC10" s="2" t="s">
        <v>155</v>
      </c>
      <c r="BD10" s="2">
        <v>-3.835</v>
      </c>
      <c r="BE10" s="2">
        <v>5.0914000000000005E-4</v>
      </c>
      <c r="BF10" s="2" t="b">
        <v>0</v>
      </c>
      <c r="BG10" s="2">
        <v>-2.0143</v>
      </c>
      <c r="BH10" s="2">
        <v>0.96684000000000003</v>
      </c>
      <c r="BI10" s="2" t="s">
        <v>192</v>
      </c>
    </row>
    <row r="11" spans="1:61" x14ac:dyDescent="0.25">
      <c r="A11" s="2" t="s">
        <v>193</v>
      </c>
      <c r="B11" s="2" t="s">
        <v>194</v>
      </c>
      <c r="C11" s="2" t="s">
        <v>195</v>
      </c>
      <c r="D11" s="2" t="s">
        <v>194</v>
      </c>
      <c r="E11" s="2">
        <v>0</v>
      </c>
      <c r="F11" s="2">
        <v>0</v>
      </c>
      <c r="G11" s="2">
        <v>0</v>
      </c>
      <c r="H11" s="2">
        <v>31.19</v>
      </c>
      <c r="I11" s="2">
        <v>28.54</v>
      </c>
      <c r="J11" s="2">
        <v>34.99</v>
      </c>
      <c r="K11" s="2">
        <v>17.899999999999999</v>
      </c>
      <c r="L11" s="2">
        <v>21.31</v>
      </c>
      <c r="M11" s="2">
        <v>0</v>
      </c>
      <c r="N11" s="2">
        <v>0</v>
      </c>
      <c r="O11" s="2">
        <v>0</v>
      </c>
      <c r="P11" s="2">
        <v>0</v>
      </c>
      <c r="Q11" s="2">
        <v>0.84</v>
      </c>
      <c r="R11" s="2">
        <v>0.79</v>
      </c>
      <c r="S11" s="2">
        <v>0.96</v>
      </c>
      <c r="T11" s="2">
        <v>0.47</v>
      </c>
      <c r="U11" s="2">
        <v>0.52</v>
      </c>
      <c r="V11" s="2">
        <v>0</v>
      </c>
      <c r="W11" s="2">
        <v>2136</v>
      </c>
      <c r="X11" s="2">
        <v>657379067</v>
      </c>
      <c r="Y11" s="2" t="s">
        <v>196</v>
      </c>
      <c r="Z11" s="2">
        <v>698</v>
      </c>
      <c r="AA11" s="4">
        <v>4.7E-71</v>
      </c>
      <c r="AB11" s="2" t="s">
        <v>197</v>
      </c>
      <c r="AC11" s="2">
        <v>50979357</v>
      </c>
      <c r="AD11" s="2" t="s">
        <v>198</v>
      </c>
      <c r="AE11" s="2">
        <v>903</v>
      </c>
      <c r="AF11" s="2">
        <v>0</v>
      </c>
      <c r="AG11" s="2" t="s">
        <v>199</v>
      </c>
      <c r="AH11" s="2" t="s">
        <v>70</v>
      </c>
      <c r="AI11" s="2" t="s">
        <v>70</v>
      </c>
      <c r="AJ11" s="2" t="s">
        <v>70</v>
      </c>
      <c r="AK11" s="2" t="s">
        <v>70</v>
      </c>
      <c r="AL11" s="2" t="s">
        <v>200</v>
      </c>
      <c r="AM11" s="2">
        <v>171</v>
      </c>
      <c r="AN11" s="4">
        <v>8.5000000000000004E-11</v>
      </c>
      <c r="AO11" s="2" t="s">
        <v>201</v>
      </c>
      <c r="AP11" s="2" t="s">
        <v>70</v>
      </c>
      <c r="AQ11" s="2" t="s">
        <v>70</v>
      </c>
      <c r="AR11" s="2" t="s">
        <v>70</v>
      </c>
      <c r="AS11" s="2" t="s">
        <v>70</v>
      </c>
      <c r="AT11" s="2" t="s">
        <v>70</v>
      </c>
      <c r="AU11" s="2" t="s">
        <v>70</v>
      </c>
      <c r="AV11" s="2" t="s">
        <v>70</v>
      </c>
      <c r="AW11" s="2" t="s">
        <v>70</v>
      </c>
      <c r="AX11" s="2" t="s">
        <v>70</v>
      </c>
      <c r="AY11" s="2" t="s">
        <v>70</v>
      </c>
      <c r="AZ11" s="2" t="b">
        <v>0</v>
      </c>
      <c r="BA11" s="2">
        <v>-1.3627</v>
      </c>
      <c r="BB11" s="2">
        <v>1</v>
      </c>
      <c r="BC11" s="2" t="s">
        <v>77</v>
      </c>
      <c r="BD11" s="2" t="s">
        <v>154</v>
      </c>
      <c r="BE11" s="2">
        <v>8.2262000000000004E-4</v>
      </c>
      <c r="BF11" s="2" t="b">
        <v>0</v>
      </c>
      <c r="BG11" s="2" t="s">
        <v>154</v>
      </c>
      <c r="BH11" s="2">
        <v>0.54706999999999995</v>
      </c>
      <c r="BI11" s="2" t="s">
        <v>202</v>
      </c>
    </row>
    <row r="12" spans="1:61" x14ac:dyDescent="0.25">
      <c r="A12" s="2" t="s">
        <v>203</v>
      </c>
      <c r="B12" s="2" t="s">
        <v>63</v>
      </c>
      <c r="C12" s="2" t="s">
        <v>204</v>
      </c>
      <c r="D12" s="2" t="s">
        <v>205</v>
      </c>
      <c r="E12" s="2">
        <v>127.32</v>
      </c>
      <c r="F12" s="2">
        <v>72.81</v>
      </c>
      <c r="G12" s="2">
        <v>39.299999999999997</v>
      </c>
      <c r="H12" s="2">
        <v>506.21</v>
      </c>
      <c r="I12" s="2">
        <v>888.84</v>
      </c>
      <c r="J12" s="2">
        <v>604.58000000000004</v>
      </c>
      <c r="K12" s="2">
        <v>560.20000000000005</v>
      </c>
      <c r="L12" s="2">
        <v>24.88</v>
      </c>
      <c r="M12" s="2">
        <v>4281.04</v>
      </c>
      <c r="N12" s="2">
        <v>5.6</v>
      </c>
      <c r="O12" s="2">
        <v>3.53</v>
      </c>
      <c r="P12" s="2">
        <v>1.71</v>
      </c>
      <c r="Q12" s="2">
        <v>24.08</v>
      </c>
      <c r="R12" s="2">
        <v>43.57</v>
      </c>
      <c r="S12" s="2">
        <v>29.61</v>
      </c>
      <c r="T12" s="2">
        <v>26.1</v>
      </c>
      <c r="U12" s="2">
        <v>1.08</v>
      </c>
      <c r="V12" s="2">
        <v>192.03</v>
      </c>
      <c r="W12" s="2">
        <v>1324</v>
      </c>
      <c r="X12" s="2">
        <v>357440239</v>
      </c>
      <c r="Y12" s="2" t="s">
        <v>206</v>
      </c>
      <c r="Z12" s="2">
        <v>1513</v>
      </c>
      <c r="AA12" s="4">
        <v>9.0999999999999998E-166</v>
      </c>
      <c r="AB12" s="2" t="s">
        <v>207</v>
      </c>
      <c r="AC12" s="2">
        <v>357440238</v>
      </c>
      <c r="AD12" s="2" t="s">
        <v>208</v>
      </c>
      <c r="AE12" s="2">
        <v>1135</v>
      </c>
      <c r="AF12" s="2">
        <v>0</v>
      </c>
      <c r="AG12" s="2" t="s">
        <v>209</v>
      </c>
      <c r="AH12" s="2" t="s">
        <v>70</v>
      </c>
      <c r="AI12" s="2" t="s">
        <v>70</v>
      </c>
      <c r="AJ12" s="2" t="s">
        <v>70</v>
      </c>
      <c r="AK12" s="2" t="s">
        <v>70</v>
      </c>
      <c r="AL12" s="2" t="s">
        <v>70</v>
      </c>
      <c r="AM12" s="2" t="s">
        <v>70</v>
      </c>
      <c r="AN12" s="2" t="s">
        <v>70</v>
      </c>
      <c r="AO12" s="2" t="s">
        <v>70</v>
      </c>
      <c r="AP12" s="2" t="s">
        <v>210</v>
      </c>
      <c r="AQ12" s="2" t="s">
        <v>211</v>
      </c>
      <c r="AR12" s="2" t="s">
        <v>212</v>
      </c>
      <c r="AS12" s="2" t="s">
        <v>213</v>
      </c>
      <c r="AT12" s="2" t="s">
        <v>70</v>
      </c>
      <c r="AU12" s="2" t="s">
        <v>70</v>
      </c>
      <c r="AV12" s="2" t="s">
        <v>214</v>
      </c>
      <c r="AW12" s="2" t="s">
        <v>215</v>
      </c>
      <c r="AX12" s="2" t="s">
        <v>70</v>
      </c>
      <c r="AY12" s="2" t="s">
        <v>70</v>
      </c>
      <c r="AZ12" s="2" t="b">
        <v>0</v>
      </c>
      <c r="BA12" s="2">
        <v>1.1413</v>
      </c>
      <c r="BB12" s="2">
        <v>1</v>
      </c>
      <c r="BC12" s="2" t="s">
        <v>77</v>
      </c>
      <c r="BD12" s="2">
        <v>3.0121000000000002</v>
      </c>
      <c r="BE12" s="2">
        <v>1.0583999999999999E-3</v>
      </c>
      <c r="BF12" s="2" t="b">
        <v>0</v>
      </c>
      <c r="BG12" s="2">
        <v>4.1814999999999998</v>
      </c>
      <c r="BH12" s="2">
        <v>1</v>
      </c>
      <c r="BI12" s="2" t="s">
        <v>216</v>
      </c>
    </row>
    <row r="13" spans="1:61" x14ac:dyDescent="0.25">
      <c r="A13" s="2" t="s">
        <v>217</v>
      </c>
      <c r="B13" s="2" t="s">
        <v>111</v>
      </c>
      <c r="C13" s="2" t="s">
        <v>218</v>
      </c>
      <c r="D13" s="2" t="s">
        <v>219</v>
      </c>
      <c r="E13" s="2">
        <v>180.94</v>
      </c>
      <c r="F13" s="2">
        <v>77.98</v>
      </c>
      <c r="G13" s="2">
        <v>101.78</v>
      </c>
      <c r="H13" s="2">
        <v>10.37</v>
      </c>
      <c r="I13" s="2">
        <v>10.16</v>
      </c>
      <c r="J13" s="2">
        <v>11.25</v>
      </c>
      <c r="K13" s="2">
        <v>21.53</v>
      </c>
      <c r="L13" s="2">
        <v>22.15</v>
      </c>
      <c r="M13" s="2">
        <v>36.43</v>
      </c>
      <c r="N13" s="2">
        <v>6.19</v>
      </c>
      <c r="O13" s="2">
        <v>2.94</v>
      </c>
      <c r="P13" s="2">
        <v>3.45</v>
      </c>
      <c r="Q13" s="2">
        <v>0.38</v>
      </c>
      <c r="R13" s="2">
        <v>0.39</v>
      </c>
      <c r="S13" s="2">
        <v>0.43</v>
      </c>
      <c r="T13" s="2">
        <v>0.78</v>
      </c>
      <c r="U13" s="2">
        <v>0.75</v>
      </c>
      <c r="V13" s="2">
        <v>1.27</v>
      </c>
      <c r="W13" s="2">
        <v>1627</v>
      </c>
      <c r="X13" s="2">
        <v>502130202</v>
      </c>
      <c r="Y13" s="2" t="s">
        <v>220</v>
      </c>
      <c r="Z13" s="2">
        <v>547</v>
      </c>
      <c r="AA13" s="4">
        <v>1.2E-53</v>
      </c>
      <c r="AB13" s="2" t="s">
        <v>221</v>
      </c>
      <c r="AC13" s="2">
        <v>49292189</v>
      </c>
      <c r="AD13" s="2" t="s">
        <v>222</v>
      </c>
      <c r="AE13" s="2">
        <v>1184</v>
      </c>
      <c r="AF13" s="2">
        <v>0</v>
      </c>
      <c r="AG13" s="2" t="s">
        <v>223</v>
      </c>
      <c r="AH13" s="2" t="s">
        <v>70</v>
      </c>
      <c r="AI13" s="2" t="s">
        <v>70</v>
      </c>
      <c r="AJ13" s="2" t="s">
        <v>70</v>
      </c>
      <c r="AK13" s="2" t="s">
        <v>70</v>
      </c>
      <c r="AL13" s="2" t="s">
        <v>224</v>
      </c>
      <c r="AM13" s="2">
        <v>307</v>
      </c>
      <c r="AN13" s="4">
        <v>1.1E-26</v>
      </c>
      <c r="AO13" s="2" t="s">
        <v>225</v>
      </c>
      <c r="AP13" s="2" t="s">
        <v>226</v>
      </c>
      <c r="AQ13" s="2" t="s">
        <v>227</v>
      </c>
      <c r="AR13" s="2" t="s">
        <v>91</v>
      </c>
      <c r="AS13" s="2" t="s">
        <v>92</v>
      </c>
      <c r="AT13" s="2" t="s">
        <v>128</v>
      </c>
      <c r="AU13" s="2" t="s">
        <v>129</v>
      </c>
      <c r="AV13" s="2" t="s">
        <v>228</v>
      </c>
      <c r="AW13" s="2" t="s">
        <v>229</v>
      </c>
      <c r="AX13" s="2" t="s">
        <v>70</v>
      </c>
      <c r="AY13" s="2" t="s">
        <v>70</v>
      </c>
      <c r="AZ13" s="2" t="b">
        <v>0</v>
      </c>
      <c r="BA13" s="2">
        <v>1.246</v>
      </c>
      <c r="BB13" s="2">
        <v>1</v>
      </c>
      <c r="BC13" s="2" t="s">
        <v>155</v>
      </c>
      <c r="BD13" s="2">
        <v>-3.5706000000000002</v>
      </c>
      <c r="BE13" s="2">
        <v>1.0693E-3</v>
      </c>
      <c r="BF13" s="2" t="b">
        <v>0</v>
      </c>
      <c r="BG13" s="2">
        <v>-2.3172000000000001</v>
      </c>
      <c r="BH13" s="2">
        <v>0.55964000000000003</v>
      </c>
      <c r="BI13" s="2" t="s">
        <v>230</v>
      </c>
    </row>
    <row r="14" spans="1:61" x14ac:dyDescent="0.25">
      <c r="A14" s="2" t="s">
        <v>231</v>
      </c>
      <c r="B14" s="2" t="s">
        <v>158</v>
      </c>
      <c r="C14" s="2" t="s">
        <v>232</v>
      </c>
      <c r="D14" s="2" t="s">
        <v>158</v>
      </c>
      <c r="E14" s="2">
        <v>0</v>
      </c>
      <c r="F14" s="2">
        <v>0</v>
      </c>
      <c r="G14" s="2">
        <v>15.88</v>
      </c>
      <c r="H14" s="2">
        <v>115.95</v>
      </c>
      <c r="I14" s="2">
        <v>58.04</v>
      </c>
      <c r="J14" s="2">
        <v>79.78</v>
      </c>
      <c r="K14" s="2">
        <v>126.47</v>
      </c>
      <c r="L14" s="2">
        <v>239.68</v>
      </c>
      <c r="M14" s="2">
        <v>0</v>
      </c>
      <c r="N14" s="2">
        <v>0</v>
      </c>
      <c r="O14" s="2">
        <v>0</v>
      </c>
      <c r="P14" s="2">
        <v>1.0900000000000001</v>
      </c>
      <c r="Q14" s="2">
        <v>8.65</v>
      </c>
      <c r="R14" s="2">
        <v>4.46</v>
      </c>
      <c r="S14" s="2">
        <v>6.15</v>
      </c>
      <c r="T14" s="2">
        <v>9.23</v>
      </c>
      <c r="U14" s="2">
        <v>16.22</v>
      </c>
      <c r="V14" s="2">
        <v>0</v>
      </c>
      <c r="W14" s="2">
        <v>943</v>
      </c>
      <c r="X14" s="2">
        <v>357512643</v>
      </c>
      <c r="Y14" s="2" t="s">
        <v>233</v>
      </c>
      <c r="Z14" s="2">
        <v>646</v>
      </c>
      <c r="AA14" s="4">
        <v>2.2000000000000002E-65</v>
      </c>
      <c r="AB14" s="2" t="s">
        <v>234</v>
      </c>
      <c r="AC14" s="2">
        <v>357512642</v>
      </c>
      <c r="AD14" s="2" t="s">
        <v>235</v>
      </c>
      <c r="AE14" s="2">
        <v>340</v>
      </c>
      <c r="AF14" s="4">
        <v>4.12053E-176</v>
      </c>
      <c r="AG14" s="2" t="s">
        <v>236</v>
      </c>
      <c r="AH14" s="2" t="s">
        <v>237</v>
      </c>
      <c r="AI14" s="2" t="s">
        <v>238</v>
      </c>
      <c r="AJ14" s="2" t="s">
        <v>239</v>
      </c>
      <c r="AK14" s="2" t="s">
        <v>240</v>
      </c>
      <c r="AL14" s="2" t="s">
        <v>241</v>
      </c>
      <c r="AM14" s="2">
        <v>481</v>
      </c>
      <c r="AN14" s="4">
        <v>4.2000000000000001E-47</v>
      </c>
      <c r="AO14" s="2" t="s">
        <v>242</v>
      </c>
      <c r="AP14" s="2" t="s">
        <v>243</v>
      </c>
      <c r="AQ14" s="2" t="s">
        <v>244</v>
      </c>
      <c r="AR14" s="2" t="s">
        <v>245</v>
      </c>
      <c r="AS14" s="2" t="s">
        <v>246</v>
      </c>
      <c r="AT14" s="2" t="s">
        <v>247</v>
      </c>
      <c r="AU14" s="2" t="s">
        <v>248</v>
      </c>
      <c r="AV14" s="2" t="s">
        <v>172</v>
      </c>
      <c r="AW14" s="2" t="s">
        <v>173</v>
      </c>
      <c r="AX14" s="2" t="s">
        <v>70</v>
      </c>
      <c r="AY14" s="2" t="s">
        <v>70</v>
      </c>
      <c r="AZ14" s="2" t="b">
        <v>0</v>
      </c>
      <c r="BA14" s="2">
        <v>0.42465999999999998</v>
      </c>
      <c r="BB14" s="2">
        <v>1</v>
      </c>
      <c r="BC14" s="2" t="s">
        <v>77</v>
      </c>
      <c r="BD14" s="2">
        <v>3.9062999999999999</v>
      </c>
      <c r="BE14" s="2">
        <v>1.3618E-3</v>
      </c>
      <c r="BF14" s="2" t="b">
        <v>0</v>
      </c>
      <c r="BG14" s="2">
        <v>4.3196000000000003</v>
      </c>
      <c r="BH14" s="2">
        <v>0.98250999999999999</v>
      </c>
      <c r="BI14" s="2" t="s">
        <v>249</v>
      </c>
    </row>
    <row r="15" spans="1:61" x14ac:dyDescent="0.25">
      <c r="A15" s="2" t="s">
        <v>250</v>
      </c>
      <c r="B15" s="2" t="s">
        <v>251</v>
      </c>
      <c r="C15" s="2" t="s">
        <v>252</v>
      </c>
      <c r="D15" s="2" t="s">
        <v>251</v>
      </c>
      <c r="E15" s="2">
        <v>0</v>
      </c>
      <c r="F15" s="2">
        <v>0</v>
      </c>
      <c r="G15" s="2">
        <v>0</v>
      </c>
      <c r="H15" s="2">
        <v>19.95</v>
      </c>
      <c r="I15" s="2">
        <v>49.51</v>
      </c>
      <c r="J15" s="2">
        <v>20.12</v>
      </c>
      <c r="K15" s="2">
        <v>0</v>
      </c>
      <c r="L15" s="2">
        <v>0</v>
      </c>
      <c r="M15" s="2">
        <v>28.84</v>
      </c>
      <c r="N15" s="2">
        <v>0</v>
      </c>
      <c r="O15" s="2">
        <v>0</v>
      </c>
      <c r="P15" s="2">
        <v>0</v>
      </c>
      <c r="Q15" s="2">
        <v>0.3</v>
      </c>
      <c r="R15" s="2">
        <v>0.78</v>
      </c>
      <c r="S15" s="2">
        <v>0.31</v>
      </c>
      <c r="T15" s="2">
        <v>0</v>
      </c>
      <c r="U15" s="2">
        <v>0</v>
      </c>
      <c r="V15" s="2">
        <v>0.42</v>
      </c>
      <c r="W15" s="2">
        <v>3556</v>
      </c>
      <c r="X15" s="2">
        <v>502122623</v>
      </c>
      <c r="Y15" s="2" t="s">
        <v>253</v>
      </c>
      <c r="Z15" s="2">
        <v>4216</v>
      </c>
      <c r="AA15" s="4">
        <v>0</v>
      </c>
      <c r="AB15" s="2" t="s">
        <v>254</v>
      </c>
      <c r="AC15" s="2">
        <v>828307139</v>
      </c>
      <c r="AD15" s="2" t="s">
        <v>255</v>
      </c>
      <c r="AE15" s="2">
        <v>1351</v>
      </c>
      <c r="AF15" s="2">
        <v>0</v>
      </c>
      <c r="AG15" s="2" t="s">
        <v>256</v>
      </c>
      <c r="AH15" s="2" t="s">
        <v>257</v>
      </c>
      <c r="AI15" s="2" t="s">
        <v>258</v>
      </c>
      <c r="AJ15" s="2" t="s">
        <v>259</v>
      </c>
      <c r="AK15" s="2" t="s">
        <v>260</v>
      </c>
      <c r="AL15" s="2" t="s">
        <v>261</v>
      </c>
      <c r="AM15" s="2">
        <v>2833</v>
      </c>
      <c r="AN15" s="4">
        <v>0</v>
      </c>
      <c r="AO15" s="2" t="s">
        <v>262</v>
      </c>
      <c r="AP15" s="2" t="s">
        <v>263</v>
      </c>
      <c r="AQ15" s="2" t="s">
        <v>264</v>
      </c>
      <c r="AR15" s="2" t="s">
        <v>265</v>
      </c>
      <c r="AS15" s="2" t="s">
        <v>266</v>
      </c>
      <c r="AT15" s="2" t="s">
        <v>267</v>
      </c>
      <c r="AU15" s="2" t="s">
        <v>268</v>
      </c>
      <c r="AV15" s="2" t="s">
        <v>269</v>
      </c>
      <c r="AW15" s="2" t="s">
        <v>270</v>
      </c>
      <c r="AX15" s="2" t="s">
        <v>271</v>
      </c>
      <c r="AY15" s="2" t="s">
        <v>272</v>
      </c>
      <c r="AZ15" s="2" t="b">
        <v>0</v>
      </c>
      <c r="BA15" s="2">
        <v>-1.7697000000000001</v>
      </c>
      <c r="BB15" s="2">
        <v>1</v>
      </c>
      <c r="BC15" s="2" t="s">
        <v>77</v>
      </c>
      <c r="BD15" s="2" t="s">
        <v>154</v>
      </c>
      <c r="BE15" s="2">
        <v>1.5148E-3</v>
      </c>
      <c r="BF15" s="2" t="b">
        <v>0</v>
      </c>
      <c r="BG15" s="2" t="s">
        <v>154</v>
      </c>
      <c r="BH15" s="2">
        <v>1</v>
      </c>
      <c r="BI15" s="2" t="s">
        <v>273</v>
      </c>
    </row>
    <row r="16" spans="1:61" x14ac:dyDescent="0.25">
      <c r="A16" s="2" t="s">
        <v>274</v>
      </c>
      <c r="B16" s="2" t="s">
        <v>275</v>
      </c>
      <c r="C16" s="2" t="s">
        <v>276</v>
      </c>
      <c r="D16" s="2" t="s">
        <v>275</v>
      </c>
      <c r="E16" s="2">
        <v>0</v>
      </c>
      <c r="F16" s="2">
        <v>0</v>
      </c>
      <c r="G16" s="2">
        <v>0</v>
      </c>
      <c r="H16" s="2">
        <v>44.71</v>
      </c>
      <c r="I16" s="2">
        <v>54.11</v>
      </c>
      <c r="J16" s="2">
        <v>128.25</v>
      </c>
      <c r="K16" s="2">
        <v>0</v>
      </c>
      <c r="L16" s="2">
        <v>35.22</v>
      </c>
      <c r="M16" s="2">
        <v>237.17</v>
      </c>
      <c r="N16" s="2">
        <v>0</v>
      </c>
      <c r="O16" s="2">
        <v>0</v>
      </c>
      <c r="P16" s="2">
        <v>0</v>
      </c>
      <c r="Q16" s="2">
        <v>0.83</v>
      </c>
      <c r="R16" s="2">
        <v>1.03</v>
      </c>
      <c r="S16" s="2">
        <v>2.44</v>
      </c>
      <c r="T16" s="2">
        <v>0</v>
      </c>
      <c r="U16" s="2">
        <v>0.6</v>
      </c>
      <c r="V16" s="2">
        <v>4.1500000000000004</v>
      </c>
      <c r="W16" s="2">
        <v>2975</v>
      </c>
      <c r="X16" s="2">
        <v>571552034</v>
      </c>
      <c r="Y16" s="2" t="s">
        <v>277</v>
      </c>
      <c r="Z16" s="2">
        <v>1268</v>
      </c>
      <c r="AA16" s="4">
        <v>5.3000000000000004E-137</v>
      </c>
      <c r="AB16" s="2" t="s">
        <v>278</v>
      </c>
      <c r="AC16" s="2">
        <v>118026988</v>
      </c>
      <c r="AD16" s="2" t="s">
        <v>279</v>
      </c>
      <c r="AE16" s="2">
        <v>995</v>
      </c>
      <c r="AF16" s="2">
        <v>0</v>
      </c>
      <c r="AG16" s="2" t="s">
        <v>280</v>
      </c>
      <c r="AH16" s="2" t="s">
        <v>70</v>
      </c>
      <c r="AI16" s="2" t="s">
        <v>70</v>
      </c>
      <c r="AJ16" s="2" t="s">
        <v>70</v>
      </c>
      <c r="AK16" s="2" t="s">
        <v>70</v>
      </c>
      <c r="AL16" s="2" t="s">
        <v>281</v>
      </c>
      <c r="AM16" s="2">
        <v>798</v>
      </c>
      <c r="AN16" s="4">
        <v>2.2999999999999999E-83</v>
      </c>
      <c r="AO16" s="2" t="s">
        <v>282</v>
      </c>
      <c r="AP16" s="2" t="s">
        <v>283</v>
      </c>
      <c r="AQ16" s="2" t="s">
        <v>284</v>
      </c>
      <c r="AR16" s="2" t="s">
        <v>285</v>
      </c>
      <c r="AS16" s="2" t="s">
        <v>286</v>
      </c>
      <c r="AT16" s="2" t="s">
        <v>287</v>
      </c>
      <c r="AU16" s="2" t="s">
        <v>288</v>
      </c>
      <c r="AV16" s="2" t="s">
        <v>70</v>
      </c>
      <c r="AW16" s="2" t="s">
        <v>70</v>
      </c>
      <c r="AX16" s="2" t="s">
        <v>70</v>
      </c>
      <c r="AY16" s="2" t="s">
        <v>70</v>
      </c>
      <c r="AZ16" s="2" t="b">
        <v>0</v>
      </c>
      <c r="BA16" s="2">
        <v>7.0938000000000001E-2</v>
      </c>
      <c r="BB16" s="2">
        <v>1</v>
      </c>
      <c r="BC16" s="2" t="s">
        <v>77</v>
      </c>
      <c r="BD16" s="2" t="s">
        <v>154</v>
      </c>
      <c r="BE16" s="2">
        <v>1.7209E-3</v>
      </c>
      <c r="BF16" s="2" t="b">
        <v>0</v>
      </c>
      <c r="BG16" s="2" t="s">
        <v>154</v>
      </c>
      <c r="BH16" s="2">
        <v>0.97402</v>
      </c>
      <c r="BI16" s="2" t="s">
        <v>289</v>
      </c>
    </row>
    <row r="17" spans="1:61" x14ac:dyDescent="0.25">
      <c r="A17" s="2" t="s">
        <v>290</v>
      </c>
      <c r="B17" s="2" t="s">
        <v>291</v>
      </c>
      <c r="C17" s="2" t="s">
        <v>292</v>
      </c>
      <c r="D17" s="2" t="s">
        <v>293</v>
      </c>
      <c r="E17" s="2">
        <v>741.19</v>
      </c>
      <c r="F17" s="2">
        <v>971.67</v>
      </c>
      <c r="G17" s="2">
        <v>635.19000000000005</v>
      </c>
      <c r="H17" s="2">
        <v>139.46</v>
      </c>
      <c r="I17" s="2">
        <v>127.86</v>
      </c>
      <c r="J17" s="2">
        <v>68.73</v>
      </c>
      <c r="K17" s="2">
        <v>132.77000000000001</v>
      </c>
      <c r="L17" s="2">
        <v>81.92</v>
      </c>
      <c r="M17" s="2">
        <v>190.87</v>
      </c>
      <c r="N17" s="2">
        <v>30.52</v>
      </c>
      <c r="O17" s="2">
        <v>44.09</v>
      </c>
      <c r="P17" s="2">
        <v>25.91</v>
      </c>
      <c r="Q17" s="2">
        <v>6.2</v>
      </c>
      <c r="R17" s="2">
        <v>5.86</v>
      </c>
      <c r="S17" s="2">
        <v>3.15</v>
      </c>
      <c r="T17" s="2">
        <v>5.79</v>
      </c>
      <c r="U17" s="2">
        <v>3.32</v>
      </c>
      <c r="V17" s="2">
        <v>8.01</v>
      </c>
      <c r="W17" s="2">
        <v>1397</v>
      </c>
      <c r="X17" s="2">
        <v>657375923</v>
      </c>
      <c r="Y17" s="2" t="s">
        <v>294</v>
      </c>
      <c r="Z17" s="2">
        <v>1196</v>
      </c>
      <c r="AA17" s="4">
        <v>5.5000000000000002E-129</v>
      </c>
      <c r="AB17" s="2" t="s">
        <v>295</v>
      </c>
      <c r="AC17" s="2">
        <v>828316998</v>
      </c>
      <c r="AD17" s="2" t="s">
        <v>296</v>
      </c>
      <c r="AE17" s="2">
        <v>277</v>
      </c>
      <c r="AF17" s="4">
        <v>6.4854E-141</v>
      </c>
      <c r="AG17" s="2" t="s">
        <v>297</v>
      </c>
      <c r="AH17" s="2" t="s">
        <v>298</v>
      </c>
      <c r="AI17" s="2" t="s">
        <v>299</v>
      </c>
      <c r="AJ17" s="2" t="s">
        <v>300</v>
      </c>
      <c r="AK17" s="2" t="s">
        <v>301</v>
      </c>
      <c r="AL17" s="2" t="s">
        <v>302</v>
      </c>
      <c r="AM17" s="2">
        <v>278</v>
      </c>
      <c r="AN17" s="4">
        <v>2.1999999999999999E-23</v>
      </c>
      <c r="AO17" s="2" t="s">
        <v>303</v>
      </c>
      <c r="AP17" s="2" t="s">
        <v>304</v>
      </c>
      <c r="AQ17" s="2" t="s">
        <v>305</v>
      </c>
      <c r="AR17" s="2" t="s">
        <v>306</v>
      </c>
      <c r="AS17" s="2" t="s">
        <v>307</v>
      </c>
      <c r="AT17" s="2" t="s">
        <v>308</v>
      </c>
      <c r="AU17" s="2" t="s">
        <v>309</v>
      </c>
      <c r="AV17" s="2" t="s">
        <v>130</v>
      </c>
      <c r="AW17" s="2" t="s">
        <v>131</v>
      </c>
      <c r="AX17" s="2" t="s">
        <v>70</v>
      </c>
      <c r="AY17" s="2" t="s">
        <v>70</v>
      </c>
      <c r="AZ17" s="2" t="b">
        <v>0</v>
      </c>
      <c r="BA17" s="2">
        <v>0.16417999999999999</v>
      </c>
      <c r="BB17" s="2">
        <v>1</v>
      </c>
      <c r="BC17" s="2" t="s">
        <v>155</v>
      </c>
      <c r="BD17" s="2">
        <v>-2.8837999999999999</v>
      </c>
      <c r="BE17" s="2">
        <v>1.8224000000000001E-3</v>
      </c>
      <c r="BF17" s="2" t="b">
        <v>0</v>
      </c>
      <c r="BG17" s="2">
        <v>-2.7107999999999999</v>
      </c>
      <c r="BH17" s="2">
        <v>0.13457</v>
      </c>
      <c r="BI17" s="2" t="s">
        <v>310</v>
      </c>
    </row>
    <row r="18" spans="1:61" x14ac:dyDescent="0.25">
      <c r="A18" s="2" t="s">
        <v>311</v>
      </c>
      <c r="B18" s="2" t="s">
        <v>111</v>
      </c>
      <c r="C18" s="2" t="s">
        <v>312</v>
      </c>
      <c r="D18" s="2" t="s">
        <v>313</v>
      </c>
      <c r="E18" s="2">
        <v>569.82000000000005</v>
      </c>
      <c r="F18" s="2">
        <v>759</v>
      </c>
      <c r="G18" s="2">
        <v>430</v>
      </c>
      <c r="H18" s="2">
        <v>77.84</v>
      </c>
      <c r="I18" s="2">
        <v>86.86</v>
      </c>
      <c r="J18" s="2">
        <v>88.72</v>
      </c>
      <c r="K18" s="2">
        <v>92.93</v>
      </c>
      <c r="L18" s="2">
        <v>93.87</v>
      </c>
      <c r="M18" s="2">
        <v>228.84</v>
      </c>
      <c r="N18" s="2">
        <v>20</v>
      </c>
      <c r="O18" s="2">
        <v>29.33</v>
      </c>
      <c r="P18" s="2">
        <v>14.94</v>
      </c>
      <c r="Q18" s="2">
        <v>2.95</v>
      </c>
      <c r="R18" s="2">
        <v>3.39</v>
      </c>
      <c r="S18" s="2">
        <v>3.46</v>
      </c>
      <c r="T18" s="2">
        <v>3.45</v>
      </c>
      <c r="U18" s="2">
        <v>3.24</v>
      </c>
      <c r="V18" s="2">
        <v>8.18</v>
      </c>
      <c r="W18" s="2">
        <v>1593</v>
      </c>
      <c r="X18" s="2">
        <v>357470741</v>
      </c>
      <c r="Y18" s="2" t="s">
        <v>314</v>
      </c>
      <c r="Z18" s="2">
        <v>932</v>
      </c>
      <c r="AA18" s="4">
        <v>2.6000000000000001E-98</v>
      </c>
      <c r="AB18" s="2" t="s">
        <v>315</v>
      </c>
      <c r="AC18" s="2">
        <v>238776883</v>
      </c>
      <c r="AD18" s="2" t="s">
        <v>316</v>
      </c>
      <c r="AE18" s="2">
        <v>593</v>
      </c>
      <c r="AF18" s="2">
        <v>0</v>
      </c>
      <c r="AG18" s="2" t="s">
        <v>317</v>
      </c>
      <c r="AH18" s="2" t="s">
        <v>70</v>
      </c>
      <c r="AI18" s="2" t="s">
        <v>70</v>
      </c>
      <c r="AJ18" s="2" t="s">
        <v>70</v>
      </c>
      <c r="AK18" s="2" t="s">
        <v>70</v>
      </c>
      <c r="AL18" s="2" t="s">
        <v>318</v>
      </c>
      <c r="AM18" s="2">
        <v>290</v>
      </c>
      <c r="AN18" s="4">
        <v>9.9999999999999992E-25</v>
      </c>
      <c r="AO18" s="2" t="s">
        <v>319</v>
      </c>
      <c r="AP18" s="2" t="s">
        <v>320</v>
      </c>
      <c r="AQ18" s="2" t="s">
        <v>321</v>
      </c>
      <c r="AR18" s="2" t="s">
        <v>322</v>
      </c>
      <c r="AS18" s="2" t="s">
        <v>323</v>
      </c>
      <c r="AT18" s="2" t="s">
        <v>128</v>
      </c>
      <c r="AU18" s="2" t="s">
        <v>129</v>
      </c>
      <c r="AV18" s="2" t="s">
        <v>324</v>
      </c>
      <c r="AW18" s="2" t="s">
        <v>325</v>
      </c>
      <c r="AX18" s="2" t="s">
        <v>70</v>
      </c>
      <c r="AY18" s="2" t="s">
        <v>70</v>
      </c>
      <c r="AZ18" s="2" t="b">
        <v>0</v>
      </c>
      <c r="BA18" s="2">
        <v>0.58282999999999996</v>
      </c>
      <c r="BB18" s="2">
        <v>1</v>
      </c>
      <c r="BC18" s="2" t="s">
        <v>155</v>
      </c>
      <c r="BD18" s="2">
        <v>-2.8643999999999998</v>
      </c>
      <c r="BE18" s="2">
        <v>2.3555999999999998E-3</v>
      </c>
      <c r="BF18" s="2" t="b">
        <v>0</v>
      </c>
      <c r="BG18" s="2">
        <v>-2.2681</v>
      </c>
      <c r="BH18" s="2">
        <v>0.41846</v>
      </c>
      <c r="BI18" s="2" t="s">
        <v>326</v>
      </c>
    </row>
    <row r="19" spans="1:61" x14ac:dyDescent="0.25">
      <c r="A19" s="2" t="s">
        <v>327</v>
      </c>
      <c r="B19" s="2" t="s">
        <v>111</v>
      </c>
      <c r="C19" s="2" t="s">
        <v>328</v>
      </c>
      <c r="D19" s="2" t="s">
        <v>329</v>
      </c>
      <c r="E19" s="2">
        <v>36.28</v>
      </c>
      <c r="F19" s="2">
        <v>54.56</v>
      </c>
      <c r="G19" s="2">
        <v>75.53</v>
      </c>
      <c r="H19" s="2">
        <v>0.35</v>
      </c>
      <c r="I19" s="2">
        <v>0.15</v>
      </c>
      <c r="J19" s="2">
        <v>8.5299999999999994</v>
      </c>
      <c r="K19" s="2">
        <v>9.1199999999999992</v>
      </c>
      <c r="L19" s="2">
        <v>52.44</v>
      </c>
      <c r="M19" s="2">
        <v>58.31</v>
      </c>
      <c r="N19" s="2">
        <v>1.51</v>
      </c>
      <c r="O19" s="2">
        <v>2.5</v>
      </c>
      <c r="P19" s="2">
        <v>3.11</v>
      </c>
      <c r="Q19" s="2">
        <v>0.02</v>
      </c>
      <c r="R19" s="2">
        <v>0.01</v>
      </c>
      <c r="S19" s="2">
        <v>0.39</v>
      </c>
      <c r="T19" s="2">
        <v>0.4</v>
      </c>
      <c r="U19" s="2">
        <v>2.14</v>
      </c>
      <c r="V19" s="2">
        <v>2.4700000000000002</v>
      </c>
      <c r="W19" s="2">
        <v>1387</v>
      </c>
      <c r="X19" s="2">
        <v>357464931</v>
      </c>
      <c r="Y19" s="2" t="s">
        <v>330</v>
      </c>
      <c r="Z19" s="2">
        <v>955</v>
      </c>
      <c r="AA19" s="4">
        <v>4.8E-101</v>
      </c>
      <c r="AB19" s="2" t="s">
        <v>331</v>
      </c>
      <c r="AC19" s="2">
        <v>357464930</v>
      </c>
      <c r="AD19" s="2" t="s">
        <v>332</v>
      </c>
      <c r="AE19" s="2">
        <v>783</v>
      </c>
      <c r="AF19" s="2">
        <v>0</v>
      </c>
      <c r="AG19" s="2" t="s">
        <v>333</v>
      </c>
      <c r="AH19" s="2" t="s">
        <v>70</v>
      </c>
      <c r="AI19" s="2" t="s">
        <v>70</v>
      </c>
      <c r="AJ19" s="2" t="s">
        <v>70</v>
      </c>
      <c r="AK19" s="2" t="s">
        <v>70</v>
      </c>
      <c r="AL19" s="2" t="s">
        <v>334</v>
      </c>
      <c r="AM19" s="2">
        <v>395</v>
      </c>
      <c r="AN19" s="4">
        <v>5.8000000000000001E-37</v>
      </c>
      <c r="AO19" s="2" t="s">
        <v>335</v>
      </c>
      <c r="AP19" s="2" t="s">
        <v>226</v>
      </c>
      <c r="AQ19" s="2" t="s">
        <v>227</v>
      </c>
      <c r="AR19" s="2" t="s">
        <v>336</v>
      </c>
      <c r="AS19" s="2" t="s">
        <v>337</v>
      </c>
      <c r="AT19" s="2" t="s">
        <v>128</v>
      </c>
      <c r="AU19" s="2" t="s">
        <v>129</v>
      </c>
      <c r="AV19" s="2" t="s">
        <v>228</v>
      </c>
      <c r="AW19" s="2" t="s">
        <v>229</v>
      </c>
      <c r="AX19" s="2" t="s">
        <v>70</v>
      </c>
      <c r="AY19" s="2" t="s">
        <v>70</v>
      </c>
      <c r="AZ19" s="2" t="b">
        <v>0</v>
      </c>
      <c r="BA19" s="2">
        <v>3.5259999999999998</v>
      </c>
      <c r="BB19" s="2">
        <v>0.81298000000000004</v>
      </c>
      <c r="BC19" s="2" t="s">
        <v>155</v>
      </c>
      <c r="BD19" s="2">
        <v>-4.2396000000000003</v>
      </c>
      <c r="BE19" s="2">
        <v>2.4528000000000002E-3</v>
      </c>
      <c r="BF19" s="2" t="b">
        <v>0</v>
      </c>
      <c r="BG19" s="2">
        <v>-0.69835000000000003</v>
      </c>
      <c r="BH19" s="2">
        <v>1</v>
      </c>
      <c r="BI19" s="2" t="s">
        <v>338</v>
      </c>
    </row>
    <row r="20" spans="1:61" x14ac:dyDescent="0.25">
      <c r="A20" s="2" t="s">
        <v>339</v>
      </c>
      <c r="B20" s="2" t="s">
        <v>340</v>
      </c>
      <c r="C20" s="2" t="s">
        <v>341</v>
      </c>
      <c r="D20" s="2" t="s">
        <v>340</v>
      </c>
      <c r="E20" s="2">
        <v>17</v>
      </c>
      <c r="F20" s="2">
        <v>46</v>
      </c>
      <c r="G20" s="2">
        <v>51</v>
      </c>
      <c r="H20" s="2">
        <v>0</v>
      </c>
      <c r="I20" s="2">
        <v>2</v>
      </c>
      <c r="J20" s="2">
        <v>0</v>
      </c>
      <c r="K20" s="2">
        <v>0</v>
      </c>
      <c r="L20" s="2">
        <v>0</v>
      </c>
      <c r="M20" s="2">
        <v>34</v>
      </c>
      <c r="N20" s="2">
        <v>0.67</v>
      </c>
      <c r="O20" s="2">
        <v>1.98</v>
      </c>
      <c r="P20" s="2">
        <v>1.98</v>
      </c>
      <c r="Q20" s="2">
        <v>0</v>
      </c>
      <c r="R20" s="2">
        <v>0.09</v>
      </c>
      <c r="S20" s="2">
        <v>0</v>
      </c>
      <c r="T20" s="2">
        <v>0</v>
      </c>
      <c r="U20" s="2">
        <v>0</v>
      </c>
      <c r="V20" s="2">
        <v>1.36</v>
      </c>
      <c r="W20" s="2">
        <v>1456</v>
      </c>
      <c r="X20" s="2">
        <v>357488941</v>
      </c>
      <c r="Y20" s="2" t="s">
        <v>342</v>
      </c>
      <c r="Z20" s="2">
        <v>1959</v>
      </c>
      <c r="AA20" s="4">
        <v>1.8999999999999999E-217</v>
      </c>
      <c r="AB20" s="2" t="s">
        <v>343</v>
      </c>
      <c r="AC20" s="2">
        <v>357488940</v>
      </c>
      <c r="AD20" s="2" t="s">
        <v>344</v>
      </c>
      <c r="AE20" s="2">
        <v>1162</v>
      </c>
      <c r="AF20" s="2">
        <v>0</v>
      </c>
      <c r="AG20" s="2" t="s">
        <v>345</v>
      </c>
      <c r="AH20" s="2" t="s">
        <v>70</v>
      </c>
      <c r="AI20" s="2" t="s">
        <v>70</v>
      </c>
      <c r="AJ20" s="2" t="s">
        <v>70</v>
      </c>
      <c r="AK20" s="2" t="s">
        <v>70</v>
      </c>
      <c r="AL20" s="2" t="s">
        <v>346</v>
      </c>
      <c r="AM20" s="2">
        <v>1277</v>
      </c>
      <c r="AN20" s="4">
        <v>3.3E-139</v>
      </c>
      <c r="AO20" s="2" t="s">
        <v>347</v>
      </c>
      <c r="AP20" s="2" t="s">
        <v>70</v>
      </c>
      <c r="AQ20" s="2" t="s">
        <v>70</v>
      </c>
      <c r="AR20" s="2" t="s">
        <v>91</v>
      </c>
      <c r="AS20" s="2" t="s">
        <v>92</v>
      </c>
      <c r="AT20" s="2" t="s">
        <v>70</v>
      </c>
      <c r="AU20" s="2" t="s">
        <v>70</v>
      </c>
      <c r="AV20" s="2" t="s">
        <v>70</v>
      </c>
      <c r="AW20" s="2" t="s">
        <v>70</v>
      </c>
      <c r="AX20" s="2" t="s">
        <v>70</v>
      </c>
      <c r="AY20" s="2" t="s">
        <v>70</v>
      </c>
      <c r="AZ20" s="2" t="b">
        <v>0</v>
      </c>
      <c r="BA20" s="2">
        <v>4.0498000000000003</v>
      </c>
      <c r="BB20" s="2">
        <v>1</v>
      </c>
      <c r="BC20" s="2" t="s">
        <v>155</v>
      </c>
      <c r="BD20" s="2">
        <v>-6.0721999999999996</v>
      </c>
      <c r="BE20" s="2">
        <v>2.8863000000000001E-3</v>
      </c>
      <c r="BF20" s="2" t="b">
        <v>0</v>
      </c>
      <c r="BG20" s="2">
        <v>-1.9887999999999999</v>
      </c>
      <c r="BH20" s="2">
        <v>1</v>
      </c>
      <c r="BI20" s="2" t="s">
        <v>348</v>
      </c>
    </row>
    <row r="21" spans="1:61" x14ac:dyDescent="0.25">
      <c r="A21" s="2" t="s">
        <v>349</v>
      </c>
      <c r="B21" s="2" t="s">
        <v>111</v>
      </c>
      <c r="C21" s="2" t="s">
        <v>350</v>
      </c>
      <c r="D21" s="2" t="s">
        <v>351</v>
      </c>
      <c r="E21" s="2">
        <v>977.63</v>
      </c>
      <c r="F21" s="2">
        <v>920.57</v>
      </c>
      <c r="G21" s="2">
        <v>1376.95</v>
      </c>
      <c r="H21" s="2">
        <v>138.66999999999999</v>
      </c>
      <c r="I21" s="2">
        <v>93.08</v>
      </c>
      <c r="J21" s="2">
        <v>294.56</v>
      </c>
      <c r="K21" s="2">
        <v>403.73</v>
      </c>
      <c r="L21" s="2">
        <v>229.06</v>
      </c>
      <c r="M21" s="2">
        <v>171.48</v>
      </c>
      <c r="N21" s="2">
        <v>49.78</v>
      </c>
      <c r="O21" s="2">
        <v>51.77</v>
      </c>
      <c r="P21" s="2">
        <v>69.599999999999994</v>
      </c>
      <c r="Q21" s="2">
        <v>7.64</v>
      </c>
      <c r="R21" s="2">
        <v>5.29</v>
      </c>
      <c r="S21" s="2">
        <v>16.73</v>
      </c>
      <c r="T21" s="2">
        <v>21.79</v>
      </c>
      <c r="U21" s="2">
        <v>11.48</v>
      </c>
      <c r="V21" s="2">
        <v>8.9</v>
      </c>
      <c r="W21" s="2">
        <v>1180</v>
      </c>
      <c r="X21" s="2">
        <v>353078624</v>
      </c>
      <c r="Y21" s="2" t="s">
        <v>352</v>
      </c>
      <c r="Z21" s="2">
        <v>889</v>
      </c>
      <c r="AA21" s="4">
        <v>1.8000000000000001E-93</v>
      </c>
      <c r="AB21" s="2" t="s">
        <v>353</v>
      </c>
      <c r="AC21" s="2">
        <v>197724754</v>
      </c>
      <c r="AD21" s="2" t="s">
        <v>354</v>
      </c>
      <c r="AE21" s="2">
        <v>709</v>
      </c>
      <c r="AF21" s="2">
        <v>0</v>
      </c>
      <c r="AG21" s="2" t="s">
        <v>355</v>
      </c>
      <c r="AH21" s="2" t="s">
        <v>70</v>
      </c>
      <c r="AI21" s="2" t="s">
        <v>70</v>
      </c>
      <c r="AJ21" s="2" t="s">
        <v>70</v>
      </c>
      <c r="AK21" s="2" t="s">
        <v>70</v>
      </c>
      <c r="AL21" s="2" t="s">
        <v>356</v>
      </c>
      <c r="AM21" s="2">
        <v>312</v>
      </c>
      <c r="AN21" s="4">
        <v>2.1000000000000002E-27</v>
      </c>
      <c r="AO21" s="2" t="s">
        <v>357</v>
      </c>
      <c r="AP21" s="2" t="s">
        <v>358</v>
      </c>
      <c r="AQ21" s="2" t="s">
        <v>359</v>
      </c>
      <c r="AR21" s="2" t="s">
        <v>91</v>
      </c>
      <c r="AS21" s="2" t="s">
        <v>92</v>
      </c>
      <c r="AT21" s="2" t="s">
        <v>360</v>
      </c>
      <c r="AU21" s="2" t="s">
        <v>361</v>
      </c>
      <c r="AV21" s="2" t="s">
        <v>228</v>
      </c>
      <c r="AW21" s="2" t="s">
        <v>229</v>
      </c>
      <c r="AX21" s="2" t="s">
        <v>70</v>
      </c>
      <c r="AY21" s="2" t="s">
        <v>70</v>
      </c>
      <c r="AZ21" s="2" t="b">
        <v>0</v>
      </c>
      <c r="BA21" s="2">
        <v>0.4924</v>
      </c>
      <c r="BB21" s="2">
        <v>1</v>
      </c>
      <c r="BC21" s="2" t="s">
        <v>155</v>
      </c>
      <c r="BD21" s="2">
        <v>-2.6749999999999998</v>
      </c>
      <c r="BE21" s="2">
        <v>3.8547999999999998E-3</v>
      </c>
      <c r="BF21" s="2" t="b">
        <v>0</v>
      </c>
      <c r="BG21" s="2">
        <v>-2.1829000000000001</v>
      </c>
      <c r="BH21" s="2">
        <v>0.43673000000000001</v>
      </c>
      <c r="BI21" s="2" t="s">
        <v>362</v>
      </c>
    </row>
    <row r="22" spans="1:61" x14ac:dyDescent="0.25">
      <c r="A22" s="2" t="s">
        <v>363</v>
      </c>
      <c r="B22" s="2" t="s">
        <v>111</v>
      </c>
      <c r="C22" s="2" t="s">
        <v>364</v>
      </c>
      <c r="D22" s="2" t="s">
        <v>365</v>
      </c>
      <c r="E22" s="2">
        <v>32.29</v>
      </c>
      <c r="F22" s="2">
        <v>1.5</v>
      </c>
      <c r="G22" s="2">
        <v>0</v>
      </c>
      <c r="H22" s="2">
        <v>77.17</v>
      </c>
      <c r="I22" s="2">
        <v>167.76</v>
      </c>
      <c r="J22" s="2">
        <v>96.9</v>
      </c>
      <c r="K22" s="2">
        <v>48.86</v>
      </c>
      <c r="L22" s="2">
        <v>16.46</v>
      </c>
      <c r="M22" s="2">
        <v>207.39</v>
      </c>
      <c r="N22" s="2">
        <v>1.87</v>
      </c>
      <c r="O22" s="2">
        <v>0.1</v>
      </c>
      <c r="P22" s="2">
        <v>0</v>
      </c>
      <c r="Q22" s="2">
        <v>4.8499999999999996</v>
      </c>
      <c r="R22" s="2">
        <v>10.87</v>
      </c>
      <c r="S22" s="2">
        <v>6.29</v>
      </c>
      <c r="T22" s="2">
        <v>3.01</v>
      </c>
      <c r="U22" s="2">
        <v>0.94</v>
      </c>
      <c r="V22" s="2">
        <v>12.27</v>
      </c>
      <c r="W22" s="2">
        <v>1068</v>
      </c>
      <c r="X22" s="2">
        <v>357442393</v>
      </c>
      <c r="Y22" s="2" t="s">
        <v>366</v>
      </c>
      <c r="Z22" s="2">
        <v>737</v>
      </c>
      <c r="AA22" s="4">
        <v>7.0999999999999994E-76</v>
      </c>
      <c r="AB22" s="2" t="s">
        <v>367</v>
      </c>
      <c r="AC22" s="2">
        <v>84662889</v>
      </c>
      <c r="AD22" s="2" t="s">
        <v>368</v>
      </c>
      <c r="AE22" s="2">
        <v>782</v>
      </c>
      <c r="AF22" s="2">
        <v>0</v>
      </c>
      <c r="AG22" s="2" t="s">
        <v>369</v>
      </c>
      <c r="AH22" s="2" t="s">
        <v>118</v>
      </c>
      <c r="AI22" s="2" t="s">
        <v>119</v>
      </c>
      <c r="AJ22" s="2" t="s">
        <v>120</v>
      </c>
      <c r="AK22" s="2" t="s">
        <v>121</v>
      </c>
      <c r="AL22" s="2" t="s">
        <v>370</v>
      </c>
      <c r="AM22" s="2">
        <v>320</v>
      </c>
      <c r="AN22" s="4">
        <v>2.2E-28</v>
      </c>
      <c r="AO22" s="2" t="s">
        <v>371</v>
      </c>
      <c r="AP22" s="2" t="s">
        <v>70</v>
      </c>
      <c r="AQ22" s="2" t="s">
        <v>70</v>
      </c>
      <c r="AR22" s="2" t="s">
        <v>91</v>
      </c>
      <c r="AS22" s="2" t="s">
        <v>92</v>
      </c>
      <c r="AT22" s="2" t="s">
        <v>372</v>
      </c>
      <c r="AU22" s="2" t="s">
        <v>373</v>
      </c>
      <c r="AV22" s="2" t="s">
        <v>374</v>
      </c>
      <c r="AW22" s="2" t="s">
        <v>375</v>
      </c>
      <c r="AX22" s="2" t="s">
        <v>70</v>
      </c>
      <c r="AY22" s="2" t="s">
        <v>70</v>
      </c>
      <c r="AZ22" s="2" t="b">
        <v>0</v>
      </c>
      <c r="BA22" s="2">
        <v>-0.44785000000000003</v>
      </c>
      <c r="BB22" s="2">
        <v>1</v>
      </c>
      <c r="BC22" s="2" t="s">
        <v>77</v>
      </c>
      <c r="BD22" s="2">
        <v>3.4009999999999998</v>
      </c>
      <c r="BE22" s="2">
        <v>4.5604E-3</v>
      </c>
      <c r="BF22" s="2" t="b">
        <v>0</v>
      </c>
      <c r="BG22" s="2">
        <v>2.9716999999999998</v>
      </c>
      <c r="BH22" s="2">
        <v>1</v>
      </c>
      <c r="BI22" s="2" t="s">
        <v>376</v>
      </c>
    </row>
    <row r="23" spans="1:61" x14ac:dyDescent="0.25">
      <c r="A23" s="2" t="s">
        <v>377</v>
      </c>
      <c r="B23" s="2" t="s">
        <v>378</v>
      </c>
      <c r="C23" s="2" t="s">
        <v>379</v>
      </c>
      <c r="D23" s="2" t="s">
        <v>380</v>
      </c>
      <c r="E23" s="2">
        <v>206.42</v>
      </c>
      <c r="F23" s="2">
        <v>0</v>
      </c>
      <c r="G23" s="2">
        <v>61.32</v>
      </c>
      <c r="H23" s="2">
        <v>795.38</v>
      </c>
      <c r="I23" s="2">
        <v>1340.18</v>
      </c>
      <c r="J23" s="2">
        <v>493.03</v>
      </c>
      <c r="K23" s="2">
        <v>99.24</v>
      </c>
      <c r="L23" s="2">
        <v>255.61</v>
      </c>
      <c r="M23" s="2">
        <v>296.08999999999997</v>
      </c>
      <c r="N23" s="2">
        <v>3.56</v>
      </c>
      <c r="O23" s="2">
        <v>0</v>
      </c>
      <c r="P23" s="2">
        <v>1.04</v>
      </c>
      <c r="Q23" s="2">
        <v>14.75</v>
      </c>
      <c r="R23" s="2">
        <v>25.64</v>
      </c>
      <c r="S23" s="2">
        <v>9.3800000000000008</v>
      </c>
      <c r="T23" s="2">
        <v>1.81</v>
      </c>
      <c r="U23" s="2">
        <v>4.33</v>
      </c>
      <c r="V23" s="2">
        <v>5.19</v>
      </c>
      <c r="W23" s="2">
        <v>2970</v>
      </c>
      <c r="X23" s="2">
        <v>357440365</v>
      </c>
      <c r="Y23" s="2" t="s">
        <v>381</v>
      </c>
      <c r="Z23" s="2">
        <v>2172</v>
      </c>
      <c r="AA23" s="4">
        <v>7.9000000000000008E-242</v>
      </c>
      <c r="AB23" s="2" t="s">
        <v>382</v>
      </c>
      <c r="AC23" s="2">
        <v>357440364</v>
      </c>
      <c r="AD23" s="2" t="s">
        <v>383</v>
      </c>
      <c r="AE23" s="2">
        <v>1504</v>
      </c>
      <c r="AF23" s="2">
        <v>0</v>
      </c>
      <c r="AG23" s="2" t="s">
        <v>384</v>
      </c>
      <c r="AH23" s="2" t="s">
        <v>70</v>
      </c>
      <c r="AI23" s="2" t="s">
        <v>70</v>
      </c>
      <c r="AJ23" s="2" t="s">
        <v>70</v>
      </c>
      <c r="AK23" s="2" t="s">
        <v>70</v>
      </c>
      <c r="AL23" s="2" t="s">
        <v>385</v>
      </c>
      <c r="AM23" s="2">
        <v>139</v>
      </c>
      <c r="AN23" s="4">
        <v>5.9999999999999997E-7</v>
      </c>
      <c r="AO23" s="2" t="s">
        <v>386</v>
      </c>
      <c r="AP23" s="2" t="s">
        <v>70</v>
      </c>
      <c r="AQ23" s="2" t="s">
        <v>70</v>
      </c>
      <c r="AR23" s="2" t="s">
        <v>70</v>
      </c>
      <c r="AS23" s="2" t="s">
        <v>70</v>
      </c>
      <c r="AT23" s="2" t="s">
        <v>387</v>
      </c>
      <c r="AU23" s="2" t="s">
        <v>388</v>
      </c>
      <c r="AV23" s="2" t="s">
        <v>389</v>
      </c>
      <c r="AW23" s="2" t="s">
        <v>390</v>
      </c>
      <c r="AX23" s="2" t="s">
        <v>70</v>
      </c>
      <c r="AY23" s="2" t="s">
        <v>70</v>
      </c>
      <c r="AZ23" s="2" t="b">
        <v>0</v>
      </c>
      <c r="BA23" s="2">
        <v>-2.105</v>
      </c>
      <c r="BB23" s="2">
        <v>1</v>
      </c>
      <c r="BC23" s="2" t="s">
        <v>77</v>
      </c>
      <c r="BD23" s="2">
        <v>3.2900999999999998</v>
      </c>
      <c r="BE23" s="2">
        <v>5.1919000000000002E-3</v>
      </c>
      <c r="BF23" s="2" t="b">
        <v>0</v>
      </c>
      <c r="BG23" s="2">
        <v>1.1886000000000001</v>
      </c>
      <c r="BH23" s="2">
        <v>1</v>
      </c>
      <c r="BI23" s="2" t="s">
        <v>391</v>
      </c>
    </row>
    <row r="24" spans="1:61" x14ac:dyDescent="0.25">
      <c r="A24" s="2" t="s">
        <v>392</v>
      </c>
      <c r="B24" s="2" t="s">
        <v>111</v>
      </c>
      <c r="C24" s="2" t="s">
        <v>393</v>
      </c>
      <c r="D24" s="2" t="s">
        <v>394</v>
      </c>
      <c r="E24" s="2">
        <v>31.74</v>
      </c>
      <c r="F24" s="2">
        <v>149.79</v>
      </c>
      <c r="G24" s="2">
        <v>185.37</v>
      </c>
      <c r="H24" s="2">
        <v>0</v>
      </c>
      <c r="I24" s="2">
        <v>2.46</v>
      </c>
      <c r="J24" s="2">
        <v>0</v>
      </c>
      <c r="K24" s="2">
        <v>0</v>
      </c>
      <c r="L24" s="2">
        <v>2.65</v>
      </c>
      <c r="M24" s="2">
        <v>65.84</v>
      </c>
      <c r="N24" s="2">
        <v>2.33</v>
      </c>
      <c r="O24" s="2">
        <v>12.2</v>
      </c>
      <c r="P24" s="2">
        <v>13.57</v>
      </c>
      <c r="Q24" s="2">
        <v>0</v>
      </c>
      <c r="R24" s="2">
        <v>0.2</v>
      </c>
      <c r="S24" s="2">
        <v>0</v>
      </c>
      <c r="T24" s="2">
        <v>0</v>
      </c>
      <c r="U24" s="2">
        <v>0.19</v>
      </c>
      <c r="V24" s="2">
        <v>4.9400000000000004</v>
      </c>
      <c r="W24" s="2">
        <v>899</v>
      </c>
      <c r="X24" s="2">
        <v>657399197</v>
      </c>
      <c r="Y24" s="2" t="s">
        <v>395</v>
      </c>
      <c r="Z24" s="2">
        <v>587</v>
      </c>
      <c r="AA24" s="4">
        <v>1.5E-58</v>
      </c>
      <c r="AB24" s="2" t="s">
        <v>396</v>
      </c>
      <c r="AC24" s="2">
        <v>388495429</v>
      </c>
      <c r="AD24" s="2" t="s">
        <v>397</v>
      </c>
      <c r="AE24" s="2">
        <v>616</v>
      </c>
      <c r="AF24" s="2">
        <v>0</v>
      </c>
      <c r="AG24" s="2" t="s">
        <v>398</v>
      </c>
      <c r="AH24" s="2" t="s">
        <v>70</v>
      </c>
      <c r="AI24" s="2" t="s">
        <v>70</v>
      </c>
      <c r="AJ24" s="2" t="s">
        <v>70</v>
      </c>
      <c r="AK24" s="2" t="s">
        <v>70</v>
      </c>
      <c r="AL24" s="2" t="s">
        <v>399</v>
      </c>
      <c r="AM24" s="2">
        <v>259</v>
      </c>
      <c r="AN24" s="4">
        <v>2.2000000000000001E-21</v>
      </c>
      <c r="AO24" s="2" t="s">
        <v>400</v>
      </c>
      <c r="AP24" s="2" t="s">
        <v>226</v>
      </c>
      <c r="AQ24" s="2" t="s">
        <v>227</v>
      </c>
      <c r="AR24" s="2" t="s">
        <v>91</v>
      </c>
      <c r="AS24" s="2" t="s">
        <v>92</v>
      </c>
      <c r="AT24" s="2" t="s">
        <v>128</v>
      </c>
      <c r="AU24" s="2" t="s">
        <v>129</v>
      </c>
      <c r="AV24" s="2" t="s">
        <v>228</v>
      </c>
      <c r="AW24" s="2" t="s">
        <v>229</v>
      </c>
      <c r="AX24" s="2" t="s">
        <v>70</v>
      </c>
      <c r="AY24" s="2" t="s">
        <v>70</v>
      </c>
      <c r="AZ24" s="2" t="b">
        <v>0</v>
      </c>
      <c r="BA24" s="2">
        <v>5.0743999999999998</v>
      </c>
      <c r="BB24" s="2">
        <v>1</v>
      </c>
      <c r="BC24" s="2" t="s">
        <v>155</v>
      </c>
      <c r="BD24" s="2">
        <v>-7.7691999999999997</v>
      </c>
      <c r="BE24" s="2">
        <v>5.6763999999999998E-3</v>
      </c>
      <c r="BF24" s="2" t="b">
        <v>0</v>
      </c>
      <c r="BG24" s="2">
        <v>-2.6631</v>
      </c>
      <c r="BH24" s="2">
        <v>1</v>
      </c>
      <c r="BI24" s="2" t="s">
        <v>401</v>
      </c>
    </row>
    <row r="25" spans="1:61" x14ac:dyDescent="0.25">
      <c r="A25" s="2" t="s">
        <v>402</v>
      </c>
      <c r="B25" s="2" t="s">
        <v>403</v>
      </c>
      <c r="C25" s="2" t="s">
        <v>404</v>
      </c>
      <c r="D25" s="2" t="s">
        <v>403</v>
      </c>
      <c r="E25" s="2">
        <v>160.12</v>
      </c>
      <c r="F25" s="2">
        <v>210.48</v>
      </c>
      <c r="G25" s="2">
        <v>337.65</v>
      </c>
      <c r="H25" s="2">
        <v>42.83</v>
      </c>
      <c r="I25" s="2">
        <v>29.87</v>
      </c>
      <c r="J25" s="2">
        <v>2.84</v>
      </c>
      <c r="K25" s="2">
        <v>27.01</v>
      </c>
      <c r="L25" s="2">
        <v>0</v>
      </c>
      <c r="M25" s="2">
        <v>71.099999999999994</v>
      </c>
      <c r="N25" s="2">
        <v>5.49</v>
      </c>
      <c r="O25" s="2">
        <v>7.94</v>
      </c>
      <c r="P25" s="2">
        <v>11.45</v>
      </c>
      <c r="Q25" s="2">
        <v>1.58</v>
      </c>
      <c r="R25" s="2">
        <v>1.1399999999999999</v>
      </c>
      <c r="S25" s="2">
        <v>0.11</v>
      </c>
      <c r="T25" s="2">
        <v>0.98</v>
      </c>
      <c r="U25" s="2">
        <v>0</v>
      </c>
      <c r="V25" s="2">
        <v>2.48</v>
      </c>
      <c r="W25" s="2">
        <v>1625</v>
      </c>
      <c r="X25" s="2">
        <v>657396283</v>
      </c>
      <c r="Y25" s="2" t="s">
        <v>405</v>
      </c>
      <c r="Z25" s="2">
        <v>1177</v>
      </c>
      <c r="AA25" s="4">
        <v>9.9999999999999995E-127</v>
      </c>
      <c r="AB25" s="2" t="s">
        <v>406</v>
      </c>
      <c r="AC25" s="2">
        <v>357467422</v>
      </c>
      <c r="AD25" s="2" t="s">
        <v>407</v>
      </c>
      <c r="AE25" s="2">
        <v>976</v>
      </c>
      <c r="AF25" s="2">
        <v>0</v>
      </c>
      <c r="AG25" s="2" t="s">
        <v>408</v>
      </c>
      <c r="AH25" s="2" t="s">
        <v>70</v>
      </c>
      <c r="AI25" s="2" t="s">
        <v>70</v>
      </c>
      <c r="AJ25" s="2" t="s">
        <v>70</v>
      </c>
      <c r="AK25" s="2" t="s">
        <v>70</v>
      </c>
      <c r="AL25" s="2" t="s">
        <v>409</v>
      </c>
      <c r="AM25" s="2">
        <v>378</v>
      </c>
      <c r="AN25" s="4">
        <v>6.3999999999999996E-35</v>
      </c>
      <c r="AO25" s="2" t="s">
        <v>410</v>
      </c>
      <c r="AP25" s="2" t="s">
        <v>411</v>
      </c>
      <c r="AQ25" s="2" t="s">
        <v>412</v>
      </c>
      <c r="AR25" s="2" t="s">
        <v>91</v>
      </c>
      <c r="AS25" s="2" t="s">
        <v>92</v>
      </c>
      <c r="AT25" s="2" t="s">
        <v>413</v>
      </c>
      <c r="AU25" s="2" t="s">
        <v>414</v>
      </c>
      <c r="AV25" s="2" t="s">
        <v>228</v>
      </c>
      <c r="AW25" s="2" t="s">
        <v>229</v>
      </c>
      <c r="AX25" s="2" t="s">
        <v>70</v>
      </c>
      <c r="AY25" s="2" t="s">
        <v>70</v>
      </c>
      <c r="AZ25" s="2" t="b">
        <v>0</v>
      </c>
      <c r="BA25" s="2">
        <v>0.23573</v>
      </c>
      <c r="BB25" s="2">
        <v>1</v>
      </c>
      <c r="BC25" s="2" t="s">
        <v>155</v>
      </c>
      <c r="BD25" s="2">
        <v>-3.3083999999999998</v>
      </c>
      <c r="BE25" s="2">
        <v>6.3680999999999998E-3</v>
      </c>
      <c r="BF25" s="2" t="b">
        <v>0</v>
      </c>
      <c r="BG25" s="2">
        <v>-3.0516999999999999</v>
      </c>
      <c r="BH25" s="2">
        <v>8.8797000000000001E-2</v>
      </c>
      <c r="BI25" s="2" t="s">
        <v>415</v>
      </c>
    </row>
    <row r="26" spans="1:61" x14ac:dyDescent="0.25">
      <c r="A26" s="2" t="s">
        <v>416</v>
      </c>
      <c r="B26" s="2" t="s">
        <v>63</v>
      </c>
      <c r="C26" s="2" t="s">
        <v>417</v>
      </c>
      <c r="D26" s="2" t="s">
        <v>63</v>
      </c>
      <c r="E26" s="2">
        <v>36.409999999999997</v>
      </c>
      <c r="F26" s="2">
        <v>8.19</v>
      </c>
      <c r="G26" s="2">
        <v>5.95</v>
      </c>
      <c r="H26" s="2">
        <v>185.46</v>
      </c>
      <c r="I26" s="2">
        <v>344.07</v>
      </c>
      <c r="J26" s="2">
        <v>118.33</v>
      </c>
      <c r="K26" s="2">
        <v>78.55</v>
      </c>
      <c r="L26" s="2">
        <v>3.12</v>
      </c>
      <c r="M26" s="2">
        <v>1118.0999999999999</v>
      </c>
      <c r="N26" s="2">
        <v>1.82</v>
      </c>
      <c r="O26" s="2">
        <v>0.45</v>
      </c>
      <c r="P26" s="2">
        <v>0.3</v>
      </c>
      <c r="Q26" s="2">
        <v>10.039999999999999</v>
      </c>
      <c r="R26" s="2">
        <v>19.2</v>
      </c>
      <c r="S26" s="2">
        <v>6.6</v>
      </c>
      <c r="T26" s="2">
        <v>4.17</v>
      </c>
      <c r="U26" s="2">
        <v>0.15</v>
      </c>
      <c r="V26" s="2">
        <v>57.06</v>
      </c>
      <c r="W26" s="2">
        <v>1196</v>
      </c>
      <c r="X26" s="2">
        <v>357440239</v>
      </c>
      <c r="Y26" s="2" t="s">
        <v>206</v>
      </c>
      <c r="Z26" s="2">
        <v>1264</v>
      </c>
      <c r="AA26" s="4">
        <v>6.1000000000000001E-137</v>
      </c>
      <c r="AB26" s="2" t="s">
        <v>207</v>
      </c>
      <c r="AC26" s="2">
        <v>357440238</v>
      </c>
      <c r="AD26" s="2" t="s">
        <v>208</v>
      </c>
      <c r="AE26" s="2">
        <v>768</v>
      </c>
      <c r="AF26" s="2">
        <v>0</v>
      </c>
      <c r="AG26" s="2" t="s">
        <v>209</v>
      </c>
      <c r="AH26" s="2" t="s">
        <v>70</v>
      </c>
      <c r="AI26" s="2" t="s">
        <v>70</v>
      </c>
      <c r="AJ26" s="2" t="s">
        <v>70</v>
      </c>
      <c r="AK26" s="2" t="s">
        <v>70</v>
      </c>
      <c r="AL26" s="2" t="s">
        <v>70</v>
      </c>
      <c r="AM26" s="2" t="s">
        <v>70</v>
      </c>
      <c r="AN26" s="2" t="s">
        <v>70</v>
      </c>
      <c r="AO26" s="2" t="s">
        <v>70</v>
      </c>
      <c r="AP26" s="2" t="s">
        <v>418</v>
      </c>
      <c r="AQ26" s="2" t="s">
        <v>419</v>
      </c>
      <c r="AR26" s="2" t="s">
        <v>420</v>
      </c>
      <c r="AS26" s="2" t="s">
        <v>421</v>
      </c>
      <c r="AT26" s="2" t="s">
        <v>422</v>
      </c>
      <c r="AU26" s="2" t="s">
        <v>423</v>
      </c>
      <c r="AV26" s="2" t="s">
        <v>424</v>
      </c>
      <c r="AW26" s="2" t="s">
        <v>425</v>
      </c>
      <c r="AX26" s="2" t="s">
        <v>70</v>
      </c>
      <c r="AY26" s="2" t="s">
        <v>70</v>
      </c>
      <c r="AZ26" s="2" t="b">
        <v>0</v>
      </c>
      <c r="BA26" s="2">
        <v>0.75990999999999997</v>
      </c>
      <c r="BB26" s="2">
        <v>1</v>
      </c>
      <c r="BC26" s="2" t="s">
        <v>77</v>
      </c>
      <c r="BD26" s="2">
        <v>3.6635</v>
      </c>
      <c r="BE26" s="2">
        <v>6.3680999999999998E-3</v>
      </c>
      <c r="BF26" s="2" t="b">
        <v>0</v>
      </c>
      <c r="BG26" s="2">
        <v>4.4516999999999998</v>
      </c>
      <c r="BH26" s="2">
        <v>1</v>
      </c>
      <c r="BI26" s="2" t="s">
        <v>426</v>
      </c>
    </row>
    <row r="27" spans="1:61" x14ac:dyDescent="0.25">
      <c r="A27" s="2" t="s">
        <v>427</v>
      </c>
      <c r="B27" s="2" t="s">
        <v>428</v>
      </c>
      <c r="C27" s="2" t="s">
        <v>429</v>
      </c>
      <c r="D27" s="2" t="s">
        <v>430</v>
      </c>
      <c r="E27" s="2">
        <v>0</v>
      </c>
      <c r="F27" s="2">
        <v>0</v>
      </c>
      <c r="G27" s="2">
        <v>0</v>
      </c>
      <c r="H27" s="2">
        <v>24.6</v>
      </c>
      <c r="I27" s="2">
        <v>20.11</v>
      </c>
      <c r="J27" s="2">
        <v>26.59</v>
      </c>
      <c r="K27" s="2">
        <v>0</v>
      </c>
      <c r="L27" s="2">
        <v>0</v>
      </c>
      <c r="M27" s="2">
        <v>93.29</v>
      </c>
      <c r="N27" s="2">
        <v>0</v>
      </c>
      <c r="O27" s="2">
        <v>0</v>
      </c>
      <c r="P27" s="2">
        <v>0</v>
      </c>
      <c r="Q27" s="2">
        <v>0.65</v>
      </c>
      <c r="R27" s="2">
        <v>0.55000000000000004</v>
      </c>
      <c r="S27" s="2">
        <v>0.72</v>
      </c>
      <c r="T27" s="2">
        <v>0</v>
      </c>
      <c r="U27" s="2">
        <v>0</v>
      </c>
      <c r="V27" s="2">
        <v>2.3199999999999998</v>
      </c>
      <c r="W27" s="2">
        <v>2171</v>
      </c>
      <c r="X27" s="2">
        <v>657390524</v>
      </c>
      <c r="Y27" s="2" t="s">
        <v>431</v>
      </c>
      <c r="Z27" s="2">
        <v>1474</v>
      </c>
      <c r="AA27" s="4">
        <v>4.9999999999999999E-161</v>
      </c>
      <c r="AB27" s="2" t="s">
        <v>432</v>
      </c>
      <c r="AC27" s="2">
        <v>821594489</v>
      </c>
      <c r="AD27" s="2" t="s">
        <v>433</v>
      </c>
      <c r="AE27" s="2">
        <v>436</v>
      </c>
      <c r="AF27" s="2">
        <v>0</v>
      </c>
      <c r="AG27" s="2" t="s">
        <v>434</v>
      </c>
      <c r="AH27" s="2" t="s">
        <v>70</v>
      </c>
      <c r="AI27" s="2" t="s">
        <v>70</v>
      </c>
      <c r="AJ27" s="2" t="s">
        <v>70</v>
      </c>
      <c r="AK27" s="2" t="s">
        <v>70</v>
      </c>
      <c r="AL27" s="2" t="s">
        <v>435</v>
      </c>
      <c r="AM27" s="2">
        <v>379</v>
      </c>
      <c r="AN27" s="4">
        <v>6.4999999999999999E-35</v>
      </c>
      <c r="AO27" s="2" t="s">
        <v>436</v>
      </c>
      <c r="AP27" s="2" t="s">
        <v>437</v>
      </c>
      <c r="AQ27" s="2" t="s">
        <v>438</v>
      </c>
      <c r="AR27" s="2" t="s">
        <v>439</v>
      </c>
      <c r="AS27" s="2" t="s">
        <v>440</v>
      </c>
      <c r="AT27" s="2" t="s">
        <v>441</v>
      </c>
      <c r="AU27" s="2" t="s">
        <v>442</v>
      </c>
      <c r="AV27" s="2" t="s">
        <v>443</v>
      </c>
      <c r="AW27" s="2" t="s">
        <v>444</v>
      </c>
      <c r="AX27" s="2" t="s">
        <v>70</v>
      </c>
      <c r="AY27" s="2" t="s">
        <v>70</v>
      </c>
      <c r="AZ27" s="2" t="b">
        <v>0</v>
      </c>
      <c r="BA27" s="2">
        <v>0.17535000000000001</v>
      </c>
      <c r="BB27" s="2">
        <v>1</v>
      </c>
      <c r="BC27" s="2" t="s">
        <v>77</v>
      </c>
      <c r="BD27" s="2" t="s">
        <v>154</v>
      </c>
      <c r="BE27" s="2">
        <v>6.5173000000000002E-3</v>
      </c>
      <c r="BF27" s="2" t="b">
        <v>0</v>
      </c>
      <c r="BG27" s="2" t="s">
        <v>154</v>
      </c>
      <c r="BH27" s="2">
        <v>1</v>
      </c>
      <c r="BI27" s="2" t="s">
        <v>445</v>
      </c>
    </row>
    <row r="28" spans="1:61" x14ac:dyDescent="0.25">
      <c r="A28" s="2" t="s">
        <v>446</v>
      </c>
      <c r="B28" s="2" t="s">
        <v>111</v>
      </c>
      <c r="C28" s="2" t="s">
        <v>447</v>
      </c>
      <c r="D28" s="2" t="s">
        <v>448</v>
      </c>
      <c r="E28" s="2">
        <v>49</v>
      </c>
      <c r="F28" s="2">
        <v>1</v>
      </c>
      <c r="G28" s="2">
        <v>2</v>
      </c>
      <c r="H28" s="2">
        <v>362</v>
      </c>
      <c r="I28" s="2">
        <v>143</v>
      </c>
      <c r="J28" s="2">
        <v>322</v>
      </c>
      <c r="K28" s="2">
        <v>88</v>
      </c>
      <c r="L28" s="2">
        <v>13</v>
      </c>
      <c r="M28" s="2">
        <v>452</v>
      </c>
      <c r="N28" s="2">
        <v>5.73</v>
      </c>
      <c r="O28" s="2">
        <v>0.13</v>
      </c>
      <c r="P28" s="2">
        <v>0.23</v>
      </c>
      <c r="Q28" s="2">
        <v>46.33</v>
      </c>
      <c r="R28" s="2">
        <v>18.82</v>
      </c>
      <c r="S28" s="2">
        <v>42.87</v>
      </c>
      <c r="T28" s="2">
        <v>10.99</v>
      </c>
      <c r="U28" s="2">
        <v>1.5</v>
      </c>
      <c r="V28" s="2">
        <v>54.07</v>
      </c>
      <c r="W28" s="2">
        <v>663</v>
      </c>
      <c r="X28" s="2">
        <v>388509800</v>
      </c>
      <c r="Y28" s="2" t="s">
        <v>449</v>
      </c>
      <c r="Z28" s="2">
        <v>879</v>
      </c>
      <c r="AA28" s="4">
        <v>1.5000000000000001E-92</v>
      </c>
      <c r="AB28" s="2" t="s">
        <v>450</v>
      </c>
      <c r="AC28" s="2">
        <v>388509799</v>
      </c>
      <c r="AD28" s="2" t="s">
        <v>116</v>
      </c>
      <c r="AE28" s="2">
        <v>552</v>
      </c>
      <c r="AF28" s="2">
        <v>0</v>
      </c>
      <c r="AG28" s="2" t="s">
        <v>117</v>
      </c>
      <c r="AH28" s="2" t="s">
        <v>118</v>
      </c>
      <c r="AI28" s="2" t="s">
        <v>119</v>
      </c>
      <c r="AJ28" s="2" t="s">
        <v>120</v>
      </c>
      <c r="AK28" s="2" t="s">
        <v>121</v>
      </c>
      <c r="AL28" s="2" t="s">
        <v>122</v>
      </c>
      <c r="AM28" s="2">
        <v>305</v>
      </c>
      <c r="AN28" s="4">
        <v>7.6E-27</v>
      </c>
      <c r="AO28" s="2" t="s">
        <v>123</v>
      </c>
      <c r="AP28" s="2" t="s">
        <v>226</v>
      </c>
      <c r="AQ28" s="2" t="s">
        <v>227</v>
      </c>
      <c r="AR28" s="2" t="s">
        <v>91</v>
      </c>
      <c r="AS28" s="2" t="s">
        <v>92</v>
      </c>
      <c r="AT28" s="2" t="s">
        <v>128</v>
      </c>
      <c r="AU28" s="2" t="s">
        <v>129</v>
      </c>
      <c r="AV28" s="2" t="s">
        <v>228</v>
      </c>
      <c r="AW28" s="2" t="s">
        <v>229</v>
      </c>
      <c r="AX28" s="2" t="s">
        <v>70</v>
      </c>
      <c r="AY28" s="2" t="s">
        <v>70</v>
      </c>
      <c r="AZ28" s="2" t="b">
        <v>0</v>
      </c>
      <c r="BA28" s="2">
        <v>-0.77036000000000004</v>
      </c>
      <c r="BB28" s="2">
        <v>1</v>
      </c>
      <c r="BC28" s="2" t="s">
        <v>77</v>
      </c>
      <c r="BD28" s="2">
        <v>4.0796000000000001</v>
      </c>
      <c r="BE28" s="2">
        <v>6.5173000000000002E-3</v>
      </c>
      <c r="BF28" s="2" t="b">
        <v>0</v>
      </c>
      <c r="BG28" s="2">
        <v>3.3319999999999999</v>
      </c>
      <c r="BH28" s="2">
        <v>1</v>
      </c>
      <c r="BI28" s="2" t="s">
        <v>451</v>
      </c>
    </row>
    <row r="29" spans="1:61" x14ac:dyDescent="0.25">
      <c r="A29" s="2" t="s">
        <v>452</v>
      </c>
      <c r="B29" s="2" t="s">
        <v>80</v>
      </c>
      <c r="C29" s="2" t="s">
        <v>453</v>
      </c>
      <c r="D29" s="2" t="s">
        <v>80</v>
      </c>
      <c r="E29" s="2">
        <v>13</v>
      </c>
      <c r="F29" s="2">
        <v>1</v>
      </c>
      <c r="G29" s="2">
        <v>1</v>
      </c>
      <c r="H29" s="2">
        <v>56</v>
      </c>
      <c r="I29" s="2">
        <v>73</v>
      </c>
      <c r="J29" s="2">
        <v>72</v>
      </c>
      <c r="K29" s="2">
        <v>18</v>
      </c>
      <c r="L29" s="2">
        <v>9</v>
      </c>
      <c r="M29" s="2">
        <v>113</v>
      </c>
      <c r="N29" s="2">
        <v>0.54</v>
      </c>
      <c r="O29" s="2">
        <v>0.05</v>
      </c>
      <c r="P29" s="2">
        <v>0.04</v>
      </c>
      <c r="Q29" s="2">
        <v>2.5299999999999998</v>
      </c>
      <c r="R29" s="2">
        <v>3.4</v>
      </c>
      <c r="S29" s="2">
        <v>3.35</v>
      </c>
      <c r="T29" s="2">
        <v>0.8</v>
      </c>
      <c r="U29" s="2">
        <v>0.37</v>
      </c>
      <c r="V29" s="2">
        <v>4.8099999999999996</v>
      </c>
      <c r="W29" s="2">
        <v>1380</v>
      </c>
      <c r="X29" s="2">
        <v>357485791</v>
      </c>
      <c r="Y29" s="2" t="s">
        <v>454</v>
      </c>
      <c r="Z29" s="2">
        <v>1487</v>
      </c>
      <c r="AA29" s="4">
        <v>9.8000000000000005E-163</v>
      </c>
      <c r="AB29" s="2" t="s">
        <v>455</v>
      </c>
      <c r="AC29" s="2">
        <v>388517924</v>
      </c>
      <c r="AD29" s="2" t="s">
        <v>456</v>
      </c>
      <c r="AE29" s="2">
        <v>1173</v>
      </c>
      <c r="AF29" s="2">
        <v>0</v>
      </c>
      <c r="AG29" s="2" t="s">
        <v>457</v>
      </c>
      <c r="AH29" s="2" t="s">
        <v>70</v>
      </c>
      <c r="AI29" s="2" t="s">
        <v>70</v>
      </c>
      <c r="AJ29" s="2" t="s">
        <v>70</v>
      </c>
      <c r="AK29" s="2" t="s">
        <v>70</v>
      </c>
      <c r="AL29" s="2" t="s">
        <v>458</v>
      </c>
      <c r="AM29" s="2">
        <v>953</v>
      </c>
      <c r="AN29" s="4">
        <v>1.0999999999999999E-101</v>
      </c>
      <c r="AO29" s="2" t="s">
        <v>459</v>
      </c>
      <c r="AP29" s="2" t="s">
        <v>460</v>
      </c>
      <c r="AQ29" s="2" t="s">
        <v>461</v>
      </c>
      <c r="AR29" s="2" t="s">
        <v>91</v>
      </c>
      <c r="AS29" s="2" t="s">
        <v>92</v>
      </c>
      <c r="AT29" s="2" t="s">
        <v>462</v>
      </c>
      <c r="AU29" s="2" t="s">
        <v>463</v>
      </c>
      <c r="AV29" s="2" t="s">
        <v>464</v>
      </c>
      <c r="AW29" s="2" t="s">
        <v>465</v>
      </c>
      <c r="AX29" s="2" t="s">
        <v>70</v>
      </c>
      <c r="AY29" s="2" t="s">
        <v>70</v>
      </c>
      <c r="AZ29" s="2" t="b">
        <v>0</v>
      </c>
      <c r="BA29" s="2">
        <v>-0.67320999999999998</v>
      </c>
      <c r="BB29" s="2">
        <v>1</v>
      </c>
      <c r="BC29" s="2" t="s">
        <v>77</v>
      </c>
      <c r="BD29" s="2">
        <v>3.7774000000000001</v>
      </c>
      <c r="BE29" s="2">
        <v>7.2617999999999997E-3</v>
      </c>
      <c r="BF29" s="2" t="b">
        <v>0</v>
      </c>
      <c r="BG29" s="2">
        <v>3.1265000000000001</v>
      </c>
      <c r="BH29" s="2">
        <v>1</v>
      </c>
      <c r="BI29" s="2" t="s">
        <v>466</v>
      </c>
    </row>
    <row r="30" spans="1:61" x14ac:dyDescent="0.25">
      <c r="A30" s="2" t="s">
        <v>467</v>
      </c>
      <c r="B30" s="2" t="s">
        <v>111</v>
      </c>
      <c r="C30" s="2" t="s">
        <v>468</v>
      </c>
      <c r="D30" s="2" t="s">
        <v>469</v>
      </c>
      <c r="E30" s="2">
        <v>14.77</v>
      </c>
      <c r="F30" s="2">
        <v>1.1399999999999999</v>
      </c>
      <c r="G30" s="2">
        <v>0</v>
      </c>
      <c r="H30" s="2">
        <v>52.13</v>
      </c>
      <c r="I30" s="2">
        <v>84.71</v>
      </c>
      <c r="J30" s="2">
        <v>69.2</v>
      </c>
      <c r="K30" s="2">
        <v>29.59</v>
      </c>
      <c r="L30" s="2">
        <v>16.91</v>
      </c>
      <c r="M30" s="2">
        <v>90.55</v>
      </c>
      <c r="N30" s="2">
        <v>0.46</v>
      </c>
      <c r="O30" s="2">
        <v>0.04</v>
      </c>
      <c r="P30" s="2">
        <v>0</v>
      </c>
      <c r="Q30" s="2">
        <v>1.74</v>
      </c>
      <c r="R30" s="2">
        <v>2.92</v>
      </c>
      <c r="S30" s="2">
        <v>2.38</v>
      </c>
      <c r="T30" s="2">
        <v>0.97</v>
      </c>
      <c r="U30" s="2">
        <v>0.51</v>
      </c>
      <c r="V30" s="2">
        <v>2.86</v>
      </c>
      <c r="W30" s="2">
        <v>1770</v>
      </c>
      <c r="X30" s="2">
        <v>357509699</v>
      </c>
      <c r="Y30" s="2" t="s">
        <v>470</v>
      </c>
      <c r="Z30" s="2">
        <v>1940</v>
      </c>
      <c r="AA30" s="4">
        <v>3.7000000000000001E-215</v>
      </c>
      <c r="AB30" s="2" t="s">
        <v>471</v>
      </c>
      <c r="AC30" s="2">
        <v>357509698</v>
      </c>
      <c r="AD30" s="2" t="s">
        <v>472</v>
      </c>
      <c r="AE30" s="2">
        <v>1508</v>
      </c>
      <c r="AF30" s="2">
        <v>0</v>
      </c>
      <c r="AG30" s="2" t="s">
        <v>473</v>
      </c>
      <c r="AH30" s="2" t="s">
        <v>474</v>
      </c>
      <c r="AI30" s="2" t="s">
        <v>475</v>
      </c>
      <c r="AJ30" s="2" t="s">
        <v>476</v>
      </c>
      <c r="AK30" s="2" t="s">
        <v>477</v>
      </c>
      <c r="AL30" s="2" t="s">
        <v>478</v>
      </c>
      <c r="AM30" s="2">
        <v>1216</v>
      </c>
      <c r="AN30" s="4">
        <v>4.7000000000000002E-132</v>
      </c>
      <c r="AO30" s="2" t="s">
        <v>479</v>
      </c>
      <c r="AP30" s="2" t="s">
        <v>226</v>
      </c>
      <c r="AQ30" s="2" t="s">
        <v>227</v>
      </c>
      <c r="AR30" s="2" t="s">
        <v>91</v>
      </c>
      <c r="AS30" s="2" t="s">
        <v>92</v>
      </c>
      <c r="AT30" s="2" t="s">
        <v>128</v>
      </c>
      <c r="AU30" s="2" t="s">
        <v>129</v>
      </c>
      <c r="AV30" s="2" t="s">
        <v>228</v>
      </c>
      <c r="AW30" s="2" t="s">
        <v>229</v>
      </c>
      <c r="AX30" s="2" t="s">
        <v>70</v>
      </c>
      <c r="AY30" s="2" t="s">
        <v>70</v>
      </c>
      <c r="AZ30" s="2" t="b">
        <v>0</v>
      </c>
      <c r="BA30" s="2">
        <v>-0.70121</v>
      </c>
      <c r="BB30" s="2">
        <v>1</v>
      </c>
      <c r="BC30" s="2" t="s">
        <v>77</v>
      </c>
      <c r="BD30" s="2">
        <v>3.7225999999999999</v>
      </c>
      <c r="BE30" s="2">
        <v>7.9976999999999999E-3</v>
      </c>
      <c r="BF30" s="2" t="b">
        <v>0</v>
      </c>
      <c r="BG30" s="2">
        <v>3.0356000000000001</v>
      </c>
      <c r="BH30" s="2">
        <v>1</v>
      </c>
      <c r="BI30" s="2" t="s">
        <v>480</v>
      </c>
    </row>
    <row r="31" spans="1:61" x14ac:dyDescent="0.25">
      <c r="A31" s="2" t="s">
        <v>481</v>
      </c>
      <c r="B31" s="2" t="s">
        <v>111</v>
      </c>
      <c r="C31" s="2" t="s">
        <v>482</v>
      </c>
      <c r="D31" s="2" t="s">
        <v>483</v>
      </c>
      <c r="E31" s="2">
        <v>311.85000000000002</v>
      </c>
      <c r="F31" s="2">
        <v>316.39</v>
      </c>
      <c r="G31" s="2">
        <v>261.3</v>
      </c>
      <c r="H31" s="2">
        <v>29.34</v>
      </c>
      <c r="I31" s="2">
        <v>62.81</v>
      </c>
      <c r="J31" s="2">
        <v>52.7</v>
      </c>
      <c r="K31" s="2">
        <v>142.63</v>
      </c>
      <c r="L31" s="2">
        <v>112.91</v>
      </c>
      <c r="M31" s="2">
        <v>163.21</v>
      </c>
      <c r="N31" s="2">
        <v>18.46</v>
      </c>
      <c r="O31" s="2">
        <v>20.72</v>
      </c>
      <c r="P31" s="2">
        <v>15.38</v>
      </c>
      <c r="Q31" s="2">
        <v>1.88</v>
      </c>
      <c r="R31" s="2">
        <v>4.1500000000000004</v>
      </c>
      <c r="S31" s="2">
        <v>3.49</v>
      </c>
      <c r="T31" s="2">
        <v>8.9600000000000009</v>
      </c>
      <c r="U31" s="2">
        <v>6.58</v>
      </c>
      <c r="V31" s="2">
        <v>9.86</v>
      </c>
      <c r="W31" s="2">
        <v>1052</v>
      </c>
      <c r="X31" s="2">
        <v>357464465</v>
      </c>
      <c r="Y31" s="2" t="s">
        <v>484</v>
      </c>
      <c r="Z31" s="2">
        <v>588</v>
      </c>
      <c r="AA31" s="4">
        <v>1.3E-58</v>
      </c>
      <c r="AB31" s="2" t="s">
        <v>485</v>
      </c>
      <c r="AC31" s="2">
        <v>122891621</v>
      </c>
      <c r="AD31" s="2" t="s">
        <v>486</v>
      </c>
      <c r="AE31" s="2">
        <v>713</v>
      </c>
      <c r="AF31" s="2">
        <v>0</v>
      </c>
      <c r="AG31" s="2" t="s">
        <v>487</v>
      </c>
      <c r="AH31" s="2" t="s">
        <v>70</v>
      </c>
      <c r="AI31" s="2" t="s">
        <v>70</v>
      </c>
      <c r="AJ31" s="2" t="s">
        <v>70</v>
      </c>
      <c r="AK31" s="2" t="s">
        <v>70</v>
      </c>
      <c r="AL31" s="2" t="s">
        <v>488</v>
      </c>
      <c r="AM31" s="2">
        <v>200</v>
      </c>
      <c r="AN31" s="4">
        <v>1.7999999999999999E-14</v>
      </c>
      <c r="AO31" s="2" t="s">
        <v>489</v>
      </c>
      <c r="AP31" s="2" t="s">
        <v>226</v>
      </c>
      <c r="AQ31" s="2" t="s">
        <v>227</v>
      </c>
      <c r="AR31" s="2" t="s">
        <v>91</v>
      </c>
      <c r="AS31" s="2" t="s">
        <v>92</v>
      </c>
      <c r="AT31" s="2" t="s">
        <v>128</v>
      </c>
      <c r="AU31" s="2" t="s">
        <v>129</v>
      </c>
      <c r="AV31" s="2" t="s">
        <v>228</v>
      </c>
      <c r="AW31" s="2" t="s">
        <v>229</v>
      </c>
      <c r="AX31" s="2" t="s">
        <v>70</v>
      </c>
      <c r="AY31" s="2" t="s">
        <v>70</v>
      </c>
      <c r="AZ31" s="2" t="b">
        <v>0</v>
      </c>
      <c r="BA31" s="2">
        <v>1.4422999999999999</v>
      </c>
      <c r="BB31" s="2">
        <v>1</v>
      </c>
      <c r="BC31" s="2" t="s">
        <v>155</v>
      </c>
      <c r="BD31" s="2">
        <v>-2.7006000000000001</v>
      </c>
      <c r="BE31" s="2">
        <v>9.6142999999999992E-3</v>
      </c>
      <c r="BF31" s="2" t="b">
        <v>0</v>
      </c>
      <c r="BG31" s="2">
        <v>-1.2526999999999999</v>
      </c>
      <c r="BH31" s="2">
        <v>1</v>
      </c>
      <c r="BI31" s="2" t="s">
        <v>490</v>
      </c>
    </row>
    <row r="32" spans="1:61" x14ac:dyDescent="0.25">
      <c r="A32" s="2" t="s">
        <v>491</v>
      </c>
      <c r="B32" s="2" t="s">
        <v>492</v>
      </c>
      <c r="C32" s="2" t="s">
        <v>493</v>
      </c>
      <c r="D32" s="2" t="s">
        <v>492</v>
      </c>
      <c r="E32" s="2">
        <v>760.88</v>
      </c>
      <c r="F32" s="2">
        <v>696.06</v>
      </c>
      <c r="G32" s="2">
        <v>1051.57</v>
      </c>
      <c r="H32" s="2">
        <v>192.3</v>
      </c>
      <c r="I32" s="2">
        <v>106.49</v>
      </c>
      <c r="J32" s="2">
        <v>155.91999999999999</v>
      </c>
      <c r="K32" s="2">
        <v>264.10000000000002</v>
      </c>
      <c r="L32" s="2">
        <v>561.07000000000005</v>
      </c>
      <c r="M32" s="2">
        <v>255.38</v>
      </c>
      <c r="N32" s="2">
        <v>25.24</v>
      </c>
      <c r="O32" s="2">
        <v>25.41</v>
      </c>
      <c r="P32" s="2">
        <v>34.520000000000003</v>
      </c>
      <c r="Q32" s="2">
        <v>6.88</v>
      </c>
      <c r="R32" s="2">
        <v>3.93</v>
      </c>
      <c r="S32" s="2">
        <v>5.74</v>
      </c>
      <c r="T32" s="2">
        <v>9.26</v>
      </c>
      <c r="U32" s="2">
        <v>18.3</v>
      </c>
      <c r="V32" s="2">
        <v>8.6300000000000008</v>
      </c>
      <c r="W32" s="2">
        <v>1670</v>
      </c>
      <c r="X32" s="2">
        <v>657386040</v>
      </c>
      <c r="Y32" s="2" t="s">
        <v>494</v>
      </c>
      <c r="Z32" s="2">
        <v>1156</v>
      </c>
      <c r="AA32" s="4">
        <v>2.9000000000000002E-124</v>
      </c>
      <c r="AB32" s="2" t="s">
        <v>495</v>
      </c>
      <c r="AC32" s="2">
        <v>357495218</v>
      </c>
      <c r="AD32" s="2" t="s">
        <v>496</v>
      </c>
      <c r="AE32" s="2">
        <v>765</v>
      </c>
      <c r="AF32" s="2">
        <v>0</v>
      </c>
      <c r="AG32" s="2" t="s">
        <v>497</v>
      </c>
      <c r="AH32" s="2" t="s">
        <v>498</v>
      </c>
      <c r="AI32" s="2" t="s">
        <v>499</v>
      </c>
      <c r="AJ32" s="2" t="s">
        <v>500</v>
      </c>
      <c r="AK32" s="2" t="s">
        <v>501</v>
      </c>
      <c r="AL32" s="2" t="s">
        <v>502</v>
      </c>
      <c r="AM32" s="2">
        <v>717</v>
      </c>
      <c r="AN32" s="4">
        <v>3.1999999999999999E-74</v>
      </c>
      <c r="AO32" s="2" t="s">
        <v>503</v>
      </c>
      <c r="AP32" s="2" t="s">
        <v>504</v>
      </c>
      <c r="AQ32" s="2" t="s">
        <v>505</v>
      </c>
      <c r="AR32" s="2" t="s">
        <v>70</v>
      </c>
      <c r="AS32" s="2" t="s">
        <v>70</v>
      </c>
      <c r="AT32" s="2" t="s">
        <v>506</v>
      </c>
      <c r="AU32" s="2" t="s">
        <v>507</v>
      </c>
      <c r="AV32" s="2" t="s">
        <v>70</v>
      </c>
      <c r="AW32" s="2" t="s">
        <v>70</v>
      </c>
      <c r="AX32" s="2" t="s">
        <v>508</v>
      </c>
      <c r="AY32" s="2" t="s">
        <v>509</v>
      </c>
      <c r="AZ32" s="2" t="b">
        <v>0</v>
      </c>
      <c r="BA32" s="2">
        <v>1.1245000000000001</v>
      </c>
      <c r="BB32" s="2">
        <v>1</v>
      </c>
      <c r="BC32" s="2" t="s">
        <v>155</v>
      </c>
      <c r="BD32" s="2">
        <v>-2.5125999999999999</v>
      </c>
      <c r="BE32" s="2">
        <v>9.7888999999999997E-3</v>
      </c>
      <c r="BF32" s="2" t="b">
        <v>0</v>
      </c>
      <c r="BG32" s="2">
        <v>-1.3902000000000001</v>
      </c>
      <c r="BH32" s="2">
        <v>1</v>
      </c>
      <c r="BI32" s="2" t="s">
        <v>510</v>
      </c>
    </row>
    <row r="33" spans="1:61" x14ac:dyDescent="0.25">
      <c r="A33" s="2" t="s">
        <v>511</v>
      </c>
      <c r="B33" s="2" t="s">
        <v>512</v>
      </c>
      <c r="C33" s="2" t="s">
        <v>513</v>
      </c>
      <c r="D33" s="2" t="s">
        <v>512</v>
      </c>
      <c r="E33" s="2">
        <v>52.72</v>
      </c>
      <c r="F33" s="2">
        <v>22.58</v>
      </c>
      <c r="G33" s="2">
        <v>45</v>
      </c>
      <c r="H33" s="2">
        <v>332.92</v>
      </c>
      <c r="I33" s="2">
        <v>197.78</v>
      </c>
      <c r="J33" s="2">
        <v>290.77</v>
      </c>
      <c r="K33" s="2">
        <v>210.08</v>
      </c>
      <c r="L33" s="2">
        <v>459.47</v>
      </c>
      <c r="M33" s="2">
        <v>138.79</v>
      </c>
      <c r="N33" s="2">
        <v>3.22</v>
      </c>
      <c r="O33" s="2">
        <v>1.53</v>
      </c>
      <c r="P33" s="2">
        <v>2.74</v>
      </c>
      <c r="Q33" s="2">
        <v>22.06</v>
      </c>
      <c r="R33" s="2">
        <v>13.5</v>
      </c>
      <c r="S33" s="2">
        <v>19.89</v>
      </c>
      <c r="T33" s="2">
        <v>13.63</v>
      </c>
      <c r="U33" s="2">
        <v>27.65</v>
      </c>
      <c r="V33" s="2">
        <v>8.66</v>
      </c>
      <c r="W33" s="2">
        <v>1027</v>
      </c>
      <c r="X33" s="2">
        <v>357511583</v>
      </c>
      <c r="Y33" s="2" t="s">
        <v>514</v>
      </c>
      <c r="Z33" s="2">
        <v>1389</v>
      </c>
      <c r="AA33" s="4">
        <v>1.7000000000000001E-151</v>
      </c>
      <c r="AB33" s="2" t="s">
        <v>515</v>
      </c>
      <c r="AC33" s="2">
        <v>357511582</v>
      </c>
      <c r="AD33" s="2" t="s">
        <v>516</v>
      </c>
      <c r="AE33" s="2">
        <v>741</v>
      </c>
      <c r="AF33" s="2">
        <v>0</v>
      </c>
      <c r="AG33" s="2" t="s">
        <v>517</v>
      </c>
      <c r="AH33" s="2" t="s">
        <v>518</v>
      </c>
      <c r="AI33" s="2" t="s">
        <v>519</v>
      </c>
      <c r="AJ33" s="2" t="s">
        <v>520</v>
      </c>
      <c r="AK33" s="2" t="s">
        <v>521</v>
      </c>
      <c r="AL33" s="2" t="s">
        <v>522</v>
      </c>
      <c r="AM33" s="2">
        <v>317</v>
      </c>
      <c r="AN33" s="4">
        <v>4.8000000000000004E-28</v>
      </c>
      <c r="AO33" s="2" t="s">
        <v>523</v>
      </c>
      <c r="AP33" s="2" t="s">
        <v>524</v>
      </c>
      <c r="AQ33" s="2" t="s">
        <v>525</v>
      </c>
      <c r="AR33" s="2" t="s">
        <v>70</v>
      </c>
      <c r="AS33" s="2" t="s">
        <v>70</v>
      </c>
      <c r="AT33" s="2" t="s">
        <v>526</v>
      </c>
      <c r="AU33" s="2" t="s">
        <v>527</v>
      </c>
      <c r="AV33" s="2" t="s">
        <v>70</v>
      </c>
      <c r="AW33" s="2" t="s">
        <v>70</v>
      </c>
      <c r="AX33" s="2" t="s">
        <v>70</v>
      </c>
      <c r="AY33" s="2" t="s">
        <v>70</v>
      </c>
      <c r="AZ33" s="2" t="b">
        <v>0</v>
      </c>
      <c r="BA33" s="2">
        <v>-0.14293</v>
      </c>
      <c r="BB33" s="2">
        <v>1</v>
      </c>
      <c r="BC33" s="2" t="s">
        <v>77</v>
      </c>
      <c r="BD33" s="2">
        <v>2.7427000000000001</v>
      </c>
      <c r="BE33" s="2">
        <v>9.9232000000000001E-3</v>
      </c>
      <c r="BF33" s="2" t="b">
        <v>0</v>
      </c>
      <c r="BG33" s="2">
        <v>2.5937000000000001</v>
      </c>
      <c r="BH33" s="2">
        <v>0.57959000000000005</v>
      </c>
      <c r="BI33" s="2" t="s">
        <v>528</v>
      </c>
    </row>
    <row r="34" spans="1:61" x14ac:dyDescent="0.25">
      <c r="A34" s="2" t="s">
        <v>529</v>
      </c>
      <c r="B34" s="2" t="s">
        <v>530</v>
      </c>
      <c r="C34" s="2" t="s">
        <v>531</v>
      </c>
      <c r="D34" s="2" t="s">
        <v>530</v>
      </c>
      <c r="E34" s="2">
        <v>10.45</v>
      </c>
      <c r="F34" s="2">
        <v>0</v>
      </c>
      <c r="G34" s="2">
        <v>0</v>
      </c>
      <c r="H34" s="2">
        <v>69.81</v>
      </c>
      <c r="I34" s="2">
        <v>28.54</v>
      </c>
      <c r="J34" s="2">
        <v>52.34</v>
      </c>
      <c r="K34" s="2">
        <v>57.94</v>
      </c>
      <c r="L34" s="2">
        <v>16.09</v>
      </c>
      <c r="M34" s="2">
        <v>64.45</v>
      </c>
      <c r="N34" s="2">
        <v>0.28000000000000003</v>
      </c>
      <c r="O34" s="2">
        <v>0</v>
      </c>
      <c r="P34" s="2">
        <v>0</v>
      </c>
      <c r="Q34" s="2">
        <v>1.98</v>
      </c>
      <c r="R34" s="2">
        <v>0.83</v>
      </c>
      <c r="S34" s="2">
        <v>1.53</v>
      </c>
      <c r="T34" s="2">
        <v>1.61</v>
      </c>
      <c r="U34" s="2">
        <v>0.42</v>
      </c>
      <c r="V34" s="2">
        <v>1.73</v>
      </c>
      <c r="W34" s="2">
        <v>2036</v>
      </c>
      <c r="X34" s="2">
        <v>364521140</v>
      </c>
      <c r="Y34" s="2" t="s">
        <v>532</v>
      </c>
      <c r="Z34" s="2">
        <v>929</v>
      </c>
      <c r="AA34" s="4">
        <v>7.3000000000000005E-98</v>
      </c>
      <c r="AB34" s="2" t="s">
        <v>533</v>
      </c>
      <c r="AC34" s="2">
        <v>364521139</v>
      </c>
      <c r="AD34" s="2" t="s">
        <v>534</v>
      </c>
      <c r="AE34" s="2">
        <v>793</v>
      </c>
      <c r="AF34" s="2">
        <v>0</v>
      </c>
      <c r="AG34" s="2" t="s">
        <v>535</v>
      </c>
      <c r="AH34" s="2" t="s">
        <v>536</v>
      </c>
      <c r="AI34" s="2" t="s">
        <v>537</v>
      </c>
      <c r="AJ34" s="2" t="s">
        <v>538</v>
      </c>
      <c r="AK34" s="2" t="s">
        <v>539</v>
      </c>
      <c r="AL34" s="2" t="s">
        <v>540</v>
      </c>
      <c r="AM34" s="2">
        <v>486</v>
      </c>
      <c r="AN34" s="4">
        <v>2.3999999999999999E-47</v>
      </c>
      <c r="AO34" s="2" t="s">
        <v>541</v>
      </c>
      <c r="AP34" s="2" t="s">
        <v>542</v>
      </c>
      <c r="AQ34" s="2" t="s">
        <v>543</v>
      </c>
      <c r="AR34" s="2" t="s">
        <v>544</v>
      </c>
      <c r="AS34" s="2" t="s">
        <v>545</v>
      </c>
      <c r="AT34" s="2" t="s">
        <v>546</v>
      </c>
      <c r="AU34" s="2" t="s">
        <v>547</v>
      </c>
      <c r="AV34" s="2" t="s">
        <v>374</v>
      </c>
      <c r="AW34" s="2" t="s">
        <v>375</v>
      </c>
      <c r="AX34" s="2" t="s">
        <v>70</v>
      </c>
      <c r="AY34" s="2" t="s">
        <v>70</v>
      </c>
      <c r="AZ34" s="2" t="b">
        <v>0</v>
      </c>
      <c r="BA34" s="2">
        <v>-0.27044000000000001</v>
      </c>
      <c r="BB34" s="2">
        <v>1</v>
      </c>
      <c r="BC34" s="2" t="s">
        <v>77</v>
      </c>
      <c r="BD34" s="2">
        <v>4.0129999999999999</v>
      </c>
      <c r="BE34" s="2">
        <v>1.2817E-2</v>
      </c>
      <c r="BF34" s="2" t="b">
        <v>0</v>
      </c>
      <c r="BG34" s="2">
        <v>3.7475000000000001</v>
      </c>
      <c r="BH34" s="2">
        <v>0.26101000000000002</v>
      </c>
      <c r="BI34" s="2" t="s">
        <v>548</v>
      </c>
    </row>
    <row r="35" spans="1:61" x14ac:dyDescent="0.25">
      <c r="A35" s="2" t="s">
        <v>549</v>
      </c>
      <c r="B35" s="2" t="s">
        <v>111</v>
      </c>
      <c r="C35" s="2" t="s">
        <v>550</v>
      </c>
      <c r="D35" s="2" t="s">
        <v>551</v>
      </c>
      <c r="E35" s="2">
        <v>0</v>
      </c>
      <c r="F35" s="2">
        <v>0</v>
      </c>
      <c r="G35" s="2">
        <v>0</v>
      </c>
      <c r="H35" s="2">
        <v>102.34</v>
      </c>
      <c r="I35" s="2">
        <v>16.079999999999998</v>
      </c>
      <c r="J35" s="2">
        <v>68.459999999999994</v>
      </c>
      <c r="K35" s="2">
        <v>10.37</v>
      </c>
      <c r="L35" s="2">
        <v>12.77</v>
      </c>
      <c r="M35" s="2">
        <v>0</v>
      </c>
      <c r="N35" s="2">
        <v>0</v>
      </c>
      <c r="O35" s="2">
        <v>0</v>
      </c>
      <c r="P35" s="2">
        <v>0</v>
      </c>
      <c r="Q35" s="2">
        <v>4.41</v>
      </c>
      <c r="R35" s="2">
        <v>0.72</v>
      </c>
      <c r="S35" s="2">
        <v>3.04</v>
      </c>
      <c r="T35" s="2">
        <v>0.44</v>
      </c>
      <c r="U35" s="2">
        <v>0.5</v>
      </c>
      <c r="V35" s="2">
        <v>0</v>
      </c>
      <c r="W35" s="2">
        <v>1432</v>
      </c>
      <c r="X35" s="2">
        <v>143636347</v>
      </c>
      <c r="Y35" s="2" t="s">
        <v>552</v>
      </c>
      <c r="Z35" s="2">
        <v>654</v>
      </c>
      <c r="AA35" s="4">
        <v>3.9999999999999999E-66</v>
      </c>
      <c r="AB35" s="2" t="s">
        <v>553</v>
      </c>
      <c r="AC35" s="2">
        <v>357514260</v>
      </c>
      <c r="AD35" s="2" t="s">
        <v>554</v>
      </c>
      <c r="AE35" s="2">
        <v>541</v>
      </c>
      <c r="AF35" s="2">
        <v>0</v>
      </c>
      <c r="AG35" s="2" t="s">
        <v>555</v>
      </c>
      <c r="AH35" s="2" t="s">
        <v>118</v>
      </c>
      <c r="AI35" s="2" t="s">
        <v>119</v>
      </c>
      <c r="AJ35" s="2" t="s">
        <v>120</v>
      </c>
      <c r="AK35" s="2" t="s">
        <v>121</v>
      </c>
      <c r="AL35" s="2" t="s">
        <v>556</v>
      </c>
      <c r="AM35" s="2">
        <v>343</v>
      </c>
      <c r="AN35" s="4">
        <v>6.4999999999999997E-31</v>
      </c>
      <c r="AO35" s="2" t="s">
        <v>557</v>
      </c>
      <c r="AP35" s="2" t="s">
        <v>558</v>
      </c>
      <c r="AQ35" s="2" t="s">
        <v>559</v>
      </c>
      <c r="AR35" s="2" t="s">
        <v>91</v>
      </c>
      <c r="AS35" s="2" t="s">
        <v>92</v>
      </c>
      <c r="AT35" s="2" t="s">
        <v>560</v>
      </c>
      <c r="AU35" s="2" t="s">
        <v>561</v>
      </c>
      <c r="AV35" s="2" t="s">
        <v>228</v>
      </c>
      <c r="AW35" s="2" t="s">
        <v>229</v>
      </c>
      <c r="AX35" s="2" t="s">
        <v>70</v>
      </c>
      <c r="AY35" s="2" t="s">
        <v>70</v>
      </c>
      <c r="AZ35" s="2" t="b">
        <v>0</v>
      </c>
      <c r="BA35" s="2">
        <v>-3.141</v>
      </c>
      <c r="BB35" s="2">
        <v>1</v>
      </c>
      <c r="BC35" s="2" t="s">
        <v>77</v>
      </c>
      <c r="BD35" s="2" t="s">
        <v>154</v>
      </c>
      <c r="BE35" s="2">
        <v>1.4302E-2</v>
      </c>
      <c r="BF35" s="2" t="b">
        <v>0</v>
      </c>
      <c r="BG35" s="2" t="s">
        <v>154</v>
      </c>
      <c r="BH35" s="2">
        <v>1</v>
      </c>
      <c r="BI35" s="2" t="s">
        <v>562</v>
      </c>
    </row>
    <row r="36" spans="1:61" x14ac:dyDescent="0.25">
      <c r="A36" s="2" t="s">
        <v>563</v>
      </c>
      <c r="B36" s="2" t="s">
        <v>564</v>
      </c>
      <c r="C36" s="2" t="s">
        <v>565</v>
      </c>
      <c r="D36" s="2" t="s">
        <v>566</v>
      </c>
      <c r="E36" s="2">
        <v>13.78</v>
      </c>
      <c r="F36" s="2">
        <v>18.32</v>
      </c>
      <c r="G36" s="2">
        <v>27.23</v>
      </c>
      <c r="H36" s="2">
        <v>0</v>
      </c>
      <c r="I36" s="2">
        <v>0</v>
      </c>
      <c r="J36" s="2">
        <v>0</v>
      </c>
      <c r="K36" s="2">
        <v>14.59</v>
      </c>
      <c r="L36" s="2">
        <v>32.99</v>
      </c>
      <c r="M36" s="2">
        <v>0</v>
      </c>
      <c r="N36" s="2">
        <v>0.4</v>
      </c>
      <c r="O36" s="2">
        <v>0.57999999999999996</v>
      </c>
      <c r="P36" s="2">
        <v>0.78</v>
      </c>
      <c r="Q36" s="2">
        <v>0</v>
      </c>
      <c r="R36" s="2">
        <v>0</v>
      </c>
      <c r="S36" s="2">
        <v>0</v>
      </c>
      <c r="T36" s="2">
        <v>0.45</v>
      </c>
      <c r="U36" s="2">
        <v>0.94</v>
      </c>
      <c r="V36" s="2">
        <v>0</v>
      </c>
      <c r="W36" s="2">
        <v>1872</v>
      </c>
      <c r="X36" s="2">
        <v>502114002</v>
      </c>
      <c r="Y36" s="2" t="s">
        <v>567</v>
      </c>
      <c r="Z36" s="2">
        <v>1405</v>
      </c>
      <c r="AA36" s="4">
        <v>4.3E-153</v>
      </c>
      <c r="AB36" s="2" t="s">
        <v>568</v>
      </c>
      <c r="AC36" s="2">
        <v>821594490</v>
      </c>
      <c r="AD36" s="2" t="s">
        <v>569</v>
      </c>
      <c r="AE36" s="2">
        <v>537</v>
      </c>
      <c r="AF36" s="2">
        <v>0</v>
      </c>
      <c r="AG36" s="2" t="s">
        <v>570</v>
      </c>
      <c r="AH36" s="2" t="s">
        <v>70</v>
      </c>
      <c r="AI36" s="2" t="s">
        <v>70</v>
      </c>
      <c r="AJ36" s="2" t="s">
        <v>70</v>
      </c>
      <c r="AK36" s="2" t="s">
        <v>70</v>
      </c>
      <c r="AL36" s="2" t="s">
        <v>571</v>
      </c>
      <c r="AM36" s="2">
        <v>379</v>
      </c>
      <c r="AN36" s="4">
        <v>5.5999999999999999E-35</v>
      </c>
      <c r="AO36" s="2" t="s">
        <v>572</v>
      </c>
      <c r="AP36" s="2" t="s">
        <v>573</v>
      </c>
      <c r="AQ36" s="2" t="s">
        <v>574</v>
      </c>
      <c r="AR36" s="2" t="s">
        <v>91</v>
      </c>
      <c r="AS36" s="2" t="s">
        <v>92</v>
      </c>
      <c r="AT36" s="2" t="s">
        <v>575</v>
      </c>
      <c r="AU36" s="2" t="s">
        <v>576</v>
      </c>
      <c r="AV36" s="2" t="s">
        <v>228</v>
      </c>
      <c r="AW36" s="2" t="s">
        <v>229</v>
      </c>
      <c r="AX36" s="2" t="s">
        <v>577</v>
      </c>
      <c r="AY36" s="2" t="s">
        <v>578</v>
      </c>
      <c r="AZ36" s="2" t="b">
        <v>0</v>
      </c>
      <c r="BA36" s="2" t="s">
        <v>154</v>
      </c>
      <c r="BB36" s="2">
        <v>1</v>
      </c>
      <c r="BC36" s="2" t="s">
        <v>155</v>
      </c>
      <c r="BD36" s="2" t="e">
        <f>-Inf</f>
        <v>#NAME?</v>
      </c>
      <c r="BE36" s="2">
        <v>1.5301E-2</v>
      </c>
      <c r="BF36" s="2" t="b">
        <v>0</v>
      </c>
      <c r="BG36" s="2">
        <v>-0.47206999999999999</v>
      </c>
      <c r="BH36" s="2">
        <v>1</v>
      </c>
      <c r="BI36" s="2" t="s">
        <v>579</v>
      </c>
    </row>
    <row r="37" spans="1:61" x14ac:dyDescent="0.25">
      <c r="A37" s="2" t="s">
        <v>580</v>
      </c>
      <c r="B37" s="2" t="s">
        <v>111</v>
      </c>
      <c r="C37" s="2" t="s">
        <v>581</v>
      </c>
      <c r="D37" s="2" t="s">
        <v>582</v>
      </c>
      <c r="E37" s="2">
        <v>27.27</v>
      </c>
      <c r="F37" s="2">
        <v>0</v>
      </c>
      <c r="G37" s="2">
        <v>0</v>
      </c>
      <c r="H37" s="2">
        <v>114.06</v>
      </c>
      <c r="I37" s="2">
        <v>78.61</v>
      </c>
      <c r="J37" s="2">
        <v>54.74</v>
      </c>
      <c r="K37" s="2">
        <v>58.93</v>
      </c>
      <c r="L37" s="2">
        <v>3.99</v>
      </c>
      <c r="M37" s="2">
        <v>94.58</v>
      </c>
      <c r="N37" s="2">
        <v>1.0900000000000001</v>
      </c>
      <c r="O37" s="2">
        <v>0</v>
      </c>
      <c r="P37" s="2">
        <v>0</v>
      </c>
      <c r="Q37" s="2">
        <v>4.9400000000000004</v>
      </c>
      <c r="R37" s="2">
        <v>3.51</v>
      </c>
      <c r="S37" s="2">
        <v>2.44</v>
      </c>
      <c r="T37" s="2">
        <v>2.5</v>
      </c>
      <c r="U37" s="2">
        <v>0.16</v>
      </c>
      <c r="V37" s="2">
        <v>3.87</v>
      </c>
      <c r="W37" s="2">
        <v>1427</v>
      </c>
      <c r="X37" s="2">
        <v>357481281</v>
      </c>
      <c r="Y37" s="2" t="s">
        <v>583</v>
      </c>
      <c r="Z37" s="2">
        <v>866</v>
      </c>
      <c r="AA37" s="4">
        <v>9.9999999999999999E-91</v>
      </c>
      <c r="AB37" s="2" t="s">
        <v>584</v>
      </c>
      <c r="AC37" s="2">
        <v>189458706</v>
      </c>
      <c r="AD37" s="2" t="s">
        <v>585</v>
      </c>
      <c r="AE37" s="2">
        <v>1046</v>
      </c>
      <c r="AF37" s="2">
        <v>0</v>
      </c>
      <c r="AG37" s="2" t="s">
        <v>586</v>
      </c>
      <c r="AH37" s="2" t="s">
        <v>70</v>
      </c>
      <c r="AI37" s="2" t="s">
        <v>70</v>
      </c>
      <c r="AJ37" s="2" t="s">
        <v>70</v>
      </c>
      <c r="AK37" s="2" t="s">
        <v>70</v>
      </c>
      <c r="AL37" s="2" t="s">
        <v>587</v>
      </c>
      <c r="AM37" s="2">
        <v>474</v>
      </c>
      <c r="AN37" s="4">
        <v>4.0999999999999999E-46</v>
      </c>
      <c r="AO37" s="2" t="s">
        <v>588</v>
      </c>
      <c r="AP37" s="2" t="s">
        <v>226</v>
      </c>
      <c r="AQ37" s="2" t="s">
        <v>227</v>
      </c>
      <c r="AR37" s="2" t="s">
        <v>91</v>
      </c>
      <c r="AS37" s="2" t="s">
        <v>92</v>
      </c>
      <c r="AT37" s="2" t="s">
        <v>589</v>
      </c>
      <c r="AU37" s="2" t="s">
        <v>590</v>
      </c>
      <c r="AV37" s="2" t="s">
        <v>464</v>
      </c>
      <c r="AW37" s="2" t="s">
        <v>465</v>
      </c>
      <c r="AX37" s="2" t="s">
        <v>70</v>
      </c>
      <c r="AY37" s="2" t="s">
        <v>70</v>
      </c>
      <c r="AZ37" s="2" t="b">
        <v>0</v>
      </c>
      <c r="BA37" s="2">
        <v>-0.77958000000000005</v>
      </c>
      <c r="BB37" s="2">
        <v>1</v>
      </c>
      <c r="BC37" s="2" t="s">
        <v>77</v>
      </c>
      <c r="BD37" s="2">
        <v>3.2715000000000001</v>
      </c>
      <c r="BE37" s="2">
        <v>1.8599000000000001E-2</v>
      </c>
      <c r="BF37" s="2" t="b">
        <v>0</v>
      </c>
      <c r="BG37" s="2">
        <v>2.5026000000000002</v>
      </c>
      <c r="BH37" s="2">
        <v>1</v>
      </c>
      <c r="BI37" s="2" t="s">
        <v>591</v>
      </c>
    </row>
    <row r="38" spans="1:61" x14ac:dyDescent="0.25">
      <c r="A38" s="2" t="s">
        <v>592</v>
      </c>
      <c r="B38" s="2" t="s">
        <v>111</v>
      </c>
      <c r="C38" s="2" t="s">
        <v>593</v>
      </c>
      <c r="D38" s="2" t="s">
        <v>594</v>
      </c>
      <c r="E38" s="2">
        <v>335.71</v>
      </c>
      <c r="F38" s="2">
        <v>91.5</v>
      </c>
      <c r="G38" s="2">
        <v>81</v>
      </c>
      <c r="H38" s="2">
        <v>821.01</v>
      </c>
      <c r="I38" s="2">
        <v>1224.54</v>
      </c>
      <c r="J38" s="2">
        <v>749.85</v>
      </c>
      <c r="K38" s="2">
        <v>1188.0899999999999</v>
      </c>
      <c r="L38" s="2">
        <v>119.54</v>
      </c>
      <c r="M38" s="2">
        <v>5567.44</v>
      </c>
      <c r="N38" s="2">
        <v>23.34</v>
      </c>
      <c r="O38" s="2">
        <v>7.05</v>
      </c>
      <c r="P38" s="2">
        <v>5.61</v>
      </c>
      <c r="Q38" s="2">
        <v>61.96</v>
      </c>
      <c r="R38" s="2">
        <v>95.19</v>
      </c>
      <c r="S38" s="2">
        <v>58.49</v>
      </c>
      <c r="T38" s="2">
        <v>87.72</v>
      </c>
      <c r="U38" s="2">
        <v>8.18</v>
      </c>
      <c r="V38" s="2">
        <v>395.07</v>
      </c>
      <c r="W38" s="2">
        <v>935</v>
      </c>
      <c r="X38" s="2">
        <v>357442393</v>
      </c>
      <c r="Y38" s="2" t="s">
        <v>366</v>
      </c>
      <c r="Z38" s="2">
        <v>1051</v>
      </c>
      <c r="AA38" s="4">
        <v>2.4000000000000001E-112</v>
      </c>
      <c r="AB38" s="2" t="s">
        <v>367</v>
      </c>
      <c r="AC38" s="2">
        <v>388507841</v>
      </c>
      <c r="AD38" s="2" t="s">
        <v>595</v>
      </c>
      <c r="AE38" s="2">
        <v>683</v>
      </c>
      <c r="AF38" s="2">
        <v>0</v>
      </c>
      <c r="AG38" s="2" t="s">
        <v>596</v>
      </c>
      <c r="AH38" s="2" t="s">
        <v>118</v>
      </c>
      <c r="AI38" s="2" t="s">
        <v>119</v>
      </c>
      <c r="AJ38" s="2" t="s">
        <v>120</v>
      </c>
      <c r="AK38" s="2" t="s">
        <v>121</v>
      </c>
      <c r="AL38" s="2" t="s">
        <v>597</v>
      </c>
      <c r="AM38" s="2">
        <v>373</v>
      </c>
      <c r="AN38" s="4">
        <v>1.4E-34</v>
      </c>
      <c r="AO38" s="2" t="s">
        <v>598</v>
      </c>
      <c r="AP38" s="2" t="s">
        <v>226</v>
      </c>
      <c r="AQ38" s="2" t="s">
        <v>227</v>
      </c>
      <c r="AR38" s="2" t="s">
        <v>91</v>
      </c>
      <c r="AS38" s="2" t="s">
        <v>92</v>
      </c>
      <c r="AT38" s="2" t="s">
        <v>372</v>
      </c>
      <c r="AU38" s="2" t="s">
        <v>373</v>
      </c>
      <c r="AV38" s="2" t="s">
        <v>374</v>
      </c>
      <c r="AW38" s="2" t="s">
        <v>375</v>
      </c>
      <c r="AX38" s="2" t="s">
        <v>70</v>
      </c>
      <c r="AY38" s="2" t="s">
        <v>70</v>
      </c>
      <c r="AZ38" s="2" t="b">
        <v>0</v>
      </c>
      <c r="BA38" s="2">
        <v>1.1645000000000001</v>
      </c>
      <c r="BB38" s="2">
        <v>1</v>
      </c>
      <c r="BC38" s="2" t="s">
        <v>77</v>
      </c>
      <c r="BD38" s="2">
        <v>2.4378000000000002</v>
      </c>
      <c r="BE38" s="2">
        <v>1.8925000000000001E-2</v>
      </c>
      <c r="BF38" s="2" t="b">
        <v>0</v>
      </c>
      <c r="BG38" s="2">
        <v>3.6257000000000001</v>
      </c>
      <c r="BH38" s="2">
        <v>1</v>
      </c>
      <c r="BI38" s="2" t="s">
        <v>599</v>
      </c>
    </row>
    <row r="39" spans="1:61" x14ac:dyDescent="0.25">
      <c r="A39" s="2" t="s">
        <v>600</v>
      </c>
      <c r="B39" s="2" t="s">
        <v>601</v>
      </c>
      <c r="C39" s="2" t="s">
        <v>602</v>
      </c>
      <c r="D39" s="2" t="s">
        <v>601</v>
      </c>
      <c r="E39" s="2">
        <v>0</v>
      </c>
      <c r="F39" s="2">
        <v>0</v>
      </c>
      <c r="G39" s="2">
        <v>0</v>
      </c>
      <c r="H39" s="2">
        <v>8.26</v>
      </c>
      <c r="I39" s="2">
        <v>29.27</v>
      </c>
      <c r="J39" s="2">
        <v>23.62</v>
      </c>
      <c r="K39" s="2">
        <v>0</v>
      </c>
      <c r="L39" s="2">
        <v>0</v>
      </c>
      <c r="M39" s="2">
        <v>48.11</v>
      </c>
      <c r="N39" s="2">
        <v>0</v>
      </c>
      <c r="O39" s="2">
        <v>0</v>
      </c>
      <c r="P39" s="2">
        <v>0</v>
      </c>
      <c r="Q39" s="2">
        <v>0.13</v>
      </c>
      <c r="R39" s="2">
        <v>0.48</v>
      </c>
      <c r="S39" s="2">
        <v>0.39</v>
      </c>
      <c r="T39" s="2">
        <v>0</v>
      </c>
      <c r="U39" s="2">
        <v>0</v>
      </c>
      <c r="V39" s="2">
        <v>0.73</v>
      </c>
      <c r="W39" s="2">
        <v>3395</v>
      </c>
      <c r="X39" s="2">
        <v>357445161</v>
      </c>
      <c r="Y39" s="2" t="s">
        <v>603</v>
      </c>
      <c r="Z39" s="2">
        <v>2595</v>
      </c>
      <c r="AA39" s="4">
        <v>7.9999999999999997E-291</v>
      </c>
      <c r="AB39" s="2" t="s">
        <v>604</v>
      </c>
      <c r="AC39" s="2">
        <v>357445160</v>
      </c>
      <c r="AD39" s="2" t="s">
        <v>605</v>
      </c>
      <c r="AE39" s="2">
        <v>1502</v>
      </c>
      <c r="AF39" s="2">
        <v>0</v>
      </c>
      <c r="AG39" s="2" t="s">
        <v>606</v>
      </c>
      <c r="AH39" s="2" t="s">
        <v>70</v>
      </c>
      <c r="AI39" s="2" t="s">
        <v>70</v>
      </c>
      <c r="AJ39" s="2" t="s">
        <v>70</v>
      </c>
      <c r="AK39" s="2" t="s">
        <v>70</v>
      </c>
      <c r="AL39" s="2" t="s">
        <v>607</v>
      </c>
      <c r="AM39" s="2">
        <v>1747</v>
      </c>
      <c r="AN39" s="4">
        <v>2.3999999999999999E-193</v>
      </c>
      <c r="AO39" s="2" t="s">
        <v>608</v>
      </c>
      <c r="AP39" s="2" t="s">
        <v>609</v>
      </c>
      <c r="AQ39" s="2" t="s">
        <v>610</v>
      </c>
      <c r="AR39" s="2" t="s">
        <v>611</v>
      </c>
      <c r="AS39" s="2" t="s">
        <v>612</v>
      </c>
      <c r="AT39" s="2" t="s">
        <v>613</v>
      </c>
      <c r="AU39" s="2" t="s">
        <v>614</v>
      </c>
      <c r="AV39" s="2" t="s">
        <v>214</v>
      </c>
      <c r="AW39" s="2" t="s">
        <v>215</v>
      </c>
      <c r="AX39" s="2" t="s">
        <v>70</v>
      </c>
      <c r="AY39" s="2" t="s">
        <v>70</v>
      </c>
      <c r="AZ39" s="2" t="b">
        <v>0</v>
      </c>
      <c r="BA39" s="2">
        <v>-0.49742999999999998</v>
      </c>
      <c r="BB39" s="2">
        <v>1</v>
      </c>
      <c r="BC39" s="2" t="s">
        <v>77</v>
      </c>
      <c r="BD39" s="2" t="s">
        <v>154</v>
      </c>
      <c r="BE39" s="2">
        <v>2.0358999999999999E-2</v>
      </c>
      <c r="BF39" s="2" t="b">
        <v>0</v>
      </c>
      <c r="BG39" s="2" t="s">
        <v>154</v>
      </c>
      <c r="BH39" s="2">
        <v>1</v>
      </c>
      <c r="BI39" s="2" t="s">
        <v>615</v>
      </c>
    </row>
    <row r="40" spans="1:61" x14ac:dyDescent="0.25">
      <c r="A40" s="2" t="s">
        <v>616</v>
      </c>
      <c r="B40" s="2" t="s">
        <v>617</v>
      </c>
      <c r="C40" s="2" t="s">
        <v>618</v>
      </c>
      <c r="D40" s="2" t="s">
        <v>617</v>
      </c>
      <c r="E40" s="2">
        <v>0</v>
      </c>
      <c r="F40" s="2">
        <v>0</v>
      </c>
      <c r="G40" s="2">
        <v>0</v>
      </c>
      <c r="H40" s="2">
        <v>24.34</v>
      </c>
      <c r="I40" s="2">
        <v>97.13</v>
      </c>
      <c r="J40" s="2">
        <v>29.11</v>
      </c>
      <c r="K40" s="2">
        <v>0</v>
      </c>
      <c r="L40" s="2">
        <v>0</v>
      </c>
      <c r="M40" s="2">
        <v>42.84</v>
      </c>
      <c r="N40" s="2">
        <v>0</v>
      </c>
      <c r="O40" s="2">
        <v>0</v>
      </c>
      <c r="P40" s="2">
        <v>0</v>
      </c>
      <c r="Q40" s="2">
        <v>0.62</v>
      </c>
      <c r="R40" s="2">
        <v>2.54</v>
      </c>
      <c r="S40" s="2">
        <v>0.76</v>
      </c>
      <c r="T40" s="2">
        <v>0</v>
      </c>
      <c r="U40" s="2">
        <v>0</v>
      </c>
      <c r="V40" s="2">
        <v>1.03</v>
      </c>
      <c r="W40" s="2">
        <v>2243</v>
      </c>
      <c r="X40" s="2">
        <v>357486023</v>
      </c>
      <c r="Y40" s="2" t="s">
        <v>619</v>
      </c>
      <c r="Z40" s="2">
        <v>1253</v>
      </c>
      <c r="AA40" s="4">
        <v>2.2E-135</v>
      </c>
      <c r="AB40" s="2" t="s">
        <v>620</v>
      </c>
      <c r="AC40" s="2">
        <v>357486028</v>
      </c>
      <c r="AD40" s="2" t="s">
        <v>621</v>
      </c>
      <c r="AE40" s="2">
        <v>679</v>
      </c>
      <c r="AF40" s="2">
        <v>0</v>
      </c>
      <c r="AG40" s="2" t="s">
        <v>622</v>
      </c>
      <c r="AH40" s="2" t="s">
        <v>623</v>
      </c>
      <c r="AI40" s="2" t="s">
        <v>624</v>
      </c>
      <c r="AJ40" s="2" t="s">
        <v>625</v>
      </c>
      <c r="AK40" s="2" t="s">
        <v>626</v>
      </c>
      <c r="AL40" s="2" t="s">
        <v>627</v>
      </c>
      <c r="AM40" s="2">
        <v>591</v>
      </c>
      <c r="AN40" s="4">
        <v>1.8E-59</v>
      </c>
      <c r="AO40" s="2" t="s">
        <v>628</v>
      </c>
      <c r="AP40" s="2" t="s">
        <v>629</v>
      </c>
      <c r="AQ40" s="2" t="s">
        <v>630</v>
      </c>
      <c r="AR40" s="2" t="s">
        <v>631</v>
      </c>
      <c r="AS40" s="2" t="s">
        <v>632</v>
      </c>
      <c r="AT40" s="2" t="s">
        <v>633</v>
      </c>
      <c r="AU40" s="2" t="s">
        <v>634</v>
      </c>
      <c r="AV40" s="2" t="s">
        <v>70</v>
      </c>
      <c r="AW40" s="2" t="s">
        <v>70</v>
      </c>
      <c r="AX40" s="2" t="s">
        <v>70</v>
      </c>
      <c r="AY40" s="2" t="s">
        <v>70</v>
      </c>
      <c r="AZ40" s="2" t="b">
        <v>0</v>
      </c>
      <c r="BA40" s="2">
        <v>-1.9187000000000001</v>
      </c>
      <c r="BB40" s="2">
        <v>1</v>
      </c>
      <c r="BC40" s="2" t="s">
        <v>77</v>
      </c>
      <c r="BD40" s="2" t="s">
        <v>154</v>
      </c>
      <c r="BE40" s="2">
        <v>2.0885000000000001E-2</v>
      </c>
      <c r="BF40" s="2" t="b">
        <v>0</v>
      </c>
      <c r="BG40" s="2" t="s">
        <v>154</v>
      </c>
      <c r="BH40" s="2">
        <v>1</v>
      </c>
      <c r="BI40" s="2" t="s">
        <v>635</v>
      </c>
    </row>
    <row r="41" spans="1:61" x14ac:dyDescent="0.25">
      <c r="A41" s="2" t="s">
        <v>636</v>
      </c>
      <c r="B41" s="2" t="s">
        <v>111</v>
      </c>
      <c r="C41" s="2" t="s">
        <v>637</v>
      </c>
      <c r="D41" s="2" t="s">
        <v>638</v>
      </c>
      <c r="E41" s="2">
        <v>180.06</v>
      </c>
      <c r="F41" s="2">
        <v>213.02</v>
      </c>
      <c r="G41" s="2">
        <v>101.22</v>
      </c>
      <c r="H41" s="2">
        <v>31.63</v>
      </c>
      <c r="I41" s="2">
        <v>27.84</v>
      </c>
      <c r="J41" s="2">
        <v>22.75</v>
      </c>
      <c r="K41" s="2">
        <v>58.47</v>
      </c>
      <c r="L41" s="2">
        <v>26.85</v>
      </c>
      <c r="M41" s="2">
        <v>112.57</v>
      </c>
      <c r="N41" s="2">
        <v>6.21</v>
      </c>
      <c r="O41" s="2">
        <v>8.09</v>
      </c>
      <c r="P41" s="2">
        <v>3.46</v>
      </c>
      <c r="Q41" s="2">
        <v>1.18</v>
      </c>
      <c r="R41" s="2">
        <v>1.07</v>
      </c>
      <c r="S41" s="2">
        <v>0.87</v>
      </c>
      <c r="T41" s="2">
        <v>2.13</v>
      </c>
      <c r="U41" s="2">
        <v>0.91</v>
      </c>
      <c r="V41" s="2">
        <v>3.96</v>
      </c>
      <c r="W41" s="2">
        <v>1616</v>
      </c>
      <c r="X41" s="2">
        <v>502130202</v>
      </c>
      <c r="Y41" s="2" t="s">
        <v>220</v>
      </c>
      <c r="Z41" s="2">
        <v>552</v>
      </c>
      <c r="AA41" s="4">
        <v>3.0000000000000001E-54</v>
      </c>
      <c r="AB41" s="2" t="s">
        <v>221</v>
      </c>
      <c r="AC41" s="2">
        <v>49292189</v>
      </c>
      <c r="AD41" s="2" t="s">
        <v>222</v>
      </c>
      <c r="AE41" s="2">
        <v>1163</v>
      </c>
      <c r="AF41" s="2">
        <v>0</v>
      </c>
      <c r="AG41" s="2" t="s">
        <v>223</v>
      </c>
      <c r="AH41" s="2" t="s">
        <v>70</v>
      </c>
      <c r="AI41" s="2" t="s">
        <v>70</v>
      </c>
      <c r="AJ41" s="2" t="s">
        <v>70</v>
      </c>
      <c r="AK41" s="2" t="s">
        <v>70</v>
      </c>
      <c r="AL41" s="2" t="s">
        <v>224</v>
      </c>
      <c r="AM41" s="2">
        <v>307</v>
      </c>
      <c r="AN41" s="4">
        <v>1.1E-26</v>
      </c>
      <c r="AO41" s="2" t="s">
        <v>225</v>
      </c>
      <c r="AP41" s="2" t="s">
        <v>226</v>
      </c>
      <c r="AQ41" s="2" t="s">
        <v>227</v>
      </c>
      <c r="AR41" s="2" t="s">
        <v>91</v>
      </c>
      <c r="AS41" s="2" t="s">
        <v>92</v>
      </c>
      <c r="AT41" s="2" t="s">
        <v>128</v>
      </c>
      <c r="AU41" s="2" t="s">
        <v>129</v>
      </c>
      <c r="AV41" s="2" t="s">
        <v>228</v>
      </c>
      <c r="AW41" s="2" t="s">
        <v>229</v>
      </c>
      <c r="AX41" s="2" t="s">
        <v>70</v>
      </c>
      <c r="AY41" s="2" t="s">
        <v>70</v>
      </c>
      <c r="AZ41" s="2" t="b">
        <v>0</v>
      </c>
      <c r="BA41" s="2">
        <v>1.1267</v>
      </c>
      <c r="BB41" s="2">
        <v>1</v>
      </c>
      <c r="BC41" s="2" t="s">
        <v>155</v>
      </c>
      <c r="BD41" s="2">
        <v>-2.6368999999999998</v>
      </c>
      <c r="BE41" s="2">
        <v>2.3321999999999999E-2</v>
      </c>
      <c r="BF41" s="2" t="b">
        <v>0</v>
      </c>
      <c r="BG41" s="2">
        <v>-1.4962</v>
      </c>
      <c r="BH41" s="2">
        <v>1</v>
      </c>
      <c r="BI41" s="2" t="s">
        <v>230</v>
      </c>
    </row>
    <row r="42" spans="1:61" x14ac:dyDescent="0.25">
      <c r="A42" s="2" t="s">
        <v>639</v>
      </c>
      <c r="B42" s="2" t="s">
        <v>111</v>
      </c>
      <c r="C42" s="2" t="s">
        <v>640</v>
      </c>
      <c r="D42" s="2" t="s">
        <v>641</v>
      </c>
      <c r="E42" s="2">
        <v>0</v>
      </c>
      <c r="F42" s="2">
        <v>0</v>
      </c>
      <c r="G42" s="2">
        <v>19.75</v>
      </c>
      <c r="H42" s="2">
        <v>149.71</v>
      </c>
      <c r="I42" s="2">
        <v>51.49</v>
      </c>
      <c r="J42" s="2">
        <v>138.82</v>
      </c>
      <c r="K42" s="2">
        <v>64.64</v>
      </c>
      <c r="L42" s="2">
        <v>38.69</v>
      </c>
      <c r="M42" s="2">
        <v>0</v>
      </c>
      <c r="N42" s="2">
        <v>0</v>
      </c>
      <c r="O42" s="2">
        <v>0</v>
      </c>
      <c r="P42" s="2">
        <v>0.56999999999999995</v>
      </c>
      <c r="Q42" s="2">
        <v>4.7300000000000004</v>
      </c>
      <c r="R42" s="2">
        <v>1.68</v>
      </c>
      <c r="S42" s="2">
        <v>4.51</v>
      </c>
      <c r="T42" s="2">
        <v>2</v>
      </c>
      <c r="U42" s="2">
        <v>1.1200000000000001</v>
      </c>
      <c r="V42" s="2">
        <v>0</v>
      </c>
      <c r="W42" s="2">
        <v>1854</v>
      </c>
      <c r="X42" s="2">
        <v>357506193</v>
      </c>
      <c r="Y42" s="2" t="s">
        <v>642</v>
      </c>
      <c r="Z42" s="2">
        <v>1932</v>
      </c>
      <c r="AA42" s="4">
        <v>3.2999999999999998E-214</v>
      </c>
      <c r="AB42" s="2" t="s">
        <v>643</v>
      </c>
      <c r="AC42" s="2">
        <v>118511787</v>
      </c>
      <c r="AD42" s="2" t="s">
        <v>644</v>
      </c>
      <c r="AE42" s="2">
        <v>1493</v>
      </c>
      <c r="AF42" s="2">
        <v>0</v>
      </c>
      <c r="AG42" s="2" t="s">
        <v>645</v>
      </c>
      <c r="AH42" s="2" t="s">
        <v>70</v>
      </c>
      <c r="AI42" s="2" t="s">
        <v>70</v>
      </c>
      <c r="AJ42" s="2" t="s">
        <v>70</v>
      </c>
      <c r="AK42" s="2" t="s">
        <v>70</v>
      </c>
      <c r="AL42" s="2" t="s">
        <v>646</v>
      </c>
      <c r="AM42" s="2">
        <v>310</v>
      </c>
      <c r="AN42" s="4">
        <v>5.5999999999999999E-27</v>
      </c>
      <c r="AO42" s="2" t="s">
        <v>647</v>
      </c>
      <c r="AP42" s="2" t="s">
        <v>226</v>
      </c>
      <c r="AQ42" s="2" t="s">
        <v>227</v>
      </c>
      <c r="AR42" s="2" t="s">
        <v>91</v>
      </c>
      <c r="AS42" s="2" t="s">
        <v>92</v>
      </c>
      <c r="AT42" s="2" t="s">
        <v>128</v>
      </c>
      <c r="AU42" s="2" t="s">
        <v>129</v>
      </c>
      <c r="AV42" s="2" t="s">
        <v>228</v>
      </c>
      <c r="AW42" s="2" t="s">
        <v>229</v>
      </c>
      <c r="AX42" s="2" t="s">
        <v>70</v>
      </c>
      <c r="AY42" s="2" t="s">
        <v>70</v>
      </c>
      <c r="AZ42" s="2" t="b">
        <v>0</v>
      </c>
      <c r="BA42" s="2">
        <v>-1.8087</v>
      </c>
      <c r="BB42" s="2">
        <v>1</v>
      </c>
      <c r="BC42" s="2" t="s">
        <v>77</v>
      </c>
      <c r="BD42" s="2">
        <v>4.0197000000000003</v>
      </c>
      <c r="BE42" s="2">
        <v>2.3851000000000001E-2</v>
      </c>
      <c r="BF42" s="2" t="b">
        <v>0</v>
      </c>
      <c r="BG42" s="2">
        <v>2.202</v>
      </c>
      <c r="BH42" s="2">
        <v>1</v>
      </c>
      <c r="BI42" s="2" t="s">
        <v>648</v>
      </c>
    </row>
    <row r="43" spans="1:61" x14ac:dyDescent="0.25">
      <c r="A43" s="2" t="s">
        <v>649</v>
      </c>
      <c r="B43" s="2" t="s">
        <v>378</v>
      </c>
      <c r="C43" s="2" t="s">
        <v>650</v>
      </c>
      <c r="D43" s="2" t="s">
        <v>651</v>
      </c>
      <c r="E43" s="2">
        <v>14</v>
      </c>
      <c r="F43" s="2">
        <v>11</v>
      </c>
      <c r="G43" s="2">
        <v>9</v>
      </c>
      <c r="H43" s="2">
        <v>43</v>
      </c>
      <c r="I43" s="2">
        <v>129</v>
      </c>
      <c r="J43" s="2">
        <v>105</v>
      </c>
      <c r="K43" s="2">
        <v>12</v>
      </c>
      <c r="L43" s="2">
        <v>12</v>
      </c>
      <c r="M43" s="2">
        <v>26</v>
      </c>
      <c r="N43" s="2">
        <v>0.43</v>
      </c>
      <c r="O43" s="2">
        <v>0.37</v>
      </c>
      <c r="P43" s="2">
        <v>0.27</v>
      </c>
      <c r="Q43" s="2">
        <v>1.42</v>
      </c>
      <c r="R43" s="2">
        <v>4.3899999999999997</v>
      </c>
      <c r="S43" s="2">
        <v>3.56</v>
      </c>
      <c r="T43" s="2">
        <v>0.39</v>
      </c>
      <c r="U43" s="2">
        <v>0.36</v>
      </c>
      <c r="V43" s="2">
        <v>0.81</v>
      </c>
      <c r="W43" s="2">
        <v>1787</v>
      </c>
      <c r="X43" s="2">
        <v>357511675</v>
      </c>
      <c r="Y43" s="2" t="s">
        <v>652</v>
      </c>
      <c r="Z43" s="2">
        <v>1512</v>
      </c>
      <c r="AA43" s="4">
        <v>1.6000000000000001E-165</v>
      </c>
      <c r="AB43" s="2" t="s">
        <v>653</v>
      </c>
      <c r="AC43" s="2">
        <v>357511674</v>
      </c>
      <c r="AD43" s="2" t="s">
        <v>654</v>
      </c>
      <c r="AE43" s="2">
        <v>922</v>
      </c>
      <c r="AF43" s="2">
        <v>0</v>
      </c>
      <c r="AG43" s="2" t="s">
        <v>655</v>
      </c>
      <c r="AH43" s="2" t="s">
        <v>656</v>
      </c>
      <c r="AI43" s="2" t="s">
        <v>657</v>
      </c>
      <c r="AJ43" s="2" t="s">
        <v>658</v>
      </c>
      <c r="AK43" s="2" t="s">
        <v>659</v>
      </c>
      <c r="AL43" s="2" t="s">
        <v>660</v>
      </c>
      <c r="AM43" s="2">
        <v>580</v>
      </c>
      <c r="AN43" s="4">
        <v>2.6999999999999999E-58</v>
      </c>
      <c r="AO43" s="2" t="s">
        <v>661</v>
      </c>
      <c r="AP43" s="2" t="s">
        <v>662</v>
      </c>
      <c r="AQ43" s="2" t="s">
        <v>663</v>
      </c>
      <c r="AR43" s="2" t="s">
        <v>664</v>
      </c>
      <c r="AS43" s="2" t="s">
        <v>665</v>
      </c>
      <c r="AT43" s="2" t="s">
        <v>666</v>
      </c>
      <c r="AU43" s="2" t="s">
        <v>667</v>
      </c>
      <c r="AV43" s="2" t="s">
        <v>668</v>
      </c>
      <c r="AW43" s="2" t="s">
        <v>669</v>
      </c>
      <c r="AX43" s="2" t="s">
        <v>70</v>
      </c>
      <c r="AY43" s="2" t="s">
        <v>70</v>
      </c>
      <c r="AZ43" s="2" t="b">
        <v>0</v>
      </c>
      <c r="BA43" s="2">
        <v>-2.5687000000000002</v>
      </c>
      <c r="BB43" s="2">
        <v>0.91337000000000002</v>
      </c>
      <c r="BC43" s="2" t="s">
        <v>77</v>
      </c>
      <c r="BD43" s="2">
        <v>2.9464999999999999</v>
      </c>
      <c r="BE43" s="2">
        <v>2.4478E-2</v>
      </c>
      <c r="BF43" s="2" t="b">
        <v>0</v>
      </c>
      <c r="BG43" s="2">
        <v>0.38925999999999999</v>
      </c>
      <c r="BH43" s="2">
        <v>1</v>
      </c>
      <c r="BI43" s="2" t="s">
        <v>670</v>
      </c>
    </row>
    <row r="44" spans="1:61" x14ac:dyDescent="0.25">
      <c r="A44" s="2" t="s">
        <v>671</v>
      </c>
      <c r="B44" s="2" t="s">
        <v>111</v>
      </c>
      <c r="C44" s="2" t="s">
        <v>672</v>
      </c>
      <c r="D44" s="2" t="s">
        <v>673</v>
      </c>
      <c r="E44" s="2">
        <v>27</v>
      </c>
      <c r="F44" s="2">
        <v>3</v>
      </c>
      <c r="G44" s="2">
        <v>0</v>
      </c>
      <c r="H44" s="2">
        <v>95</v>
      </c>
      <c r="I44" s="2">
        <v>61</v>
      </c>
      <c r="J44" s="2">
        <v>94</v>
      </c>
      <c r="K44" s="2">
        <v>52</v>
      </c>
      <c r="L44" s="2">
        <v>3</v>
      </c>
      <c r="M44" s="2">
        <v>223</v>
      </c>
      <c r="N44" s="2">
        <v>1.9</v>
      </c>
      <c r="O44" s="2">
        <v>0.23</v>
      </c>
      <c r="P44" s="2">
        <v>0</v>
      </c>
      <c r="Q44" s="2">
        <v>7.25</v>
      </c>
      <c r="R44" s="2">
        <v>4.79</v>
      </c>
      <c r="S44" s="2">
        <v>7.41</v>
      </c>
      <c r="T44" s="2">
        <v>3.88</v>
      </c>
      <c r="U44" s="2">
        <v>0.21</v>
      </c>
      <c r="V44" s="2">
        <v>15.99</v>
      </c>
      <c r="W44" s="2">
        <v>928</v>
      </c>
      <c r="X44" s="2">
        <v>657378873</v>
      </c>
      <c r="Y44" s="2" t="s">
        <v>674</v>
      </c>
      <c r="Z44" s="2">
        <v>856</v>
      </c>
      <c r="AA44" s="4">
        <v>9.7999999999999996E-90</v>
      </c>
      <c r="AB44" s="2" t="s">
        <v>115</v>
      </c>
      <c r="AC44" s="2">
        <v>821594490</v>
      </c>
      <c r="AD44" s="2" t="s">
        <v>569</v>
      </c>
      <c r="AE44" s="2">
        <v>430</v>
      </c>
      <c r="AF44" s="2">
        <v>0</v>
      </c>
      <c r="AG44" s="2" t="s">
        <v>570</v>
      </c>
      <c r="AH44" s="2" t="s">
        <v>118</v>
      </c>
      <c r="AI44" s="2" t="s">
        <v>119</v>
      </c>
      <c r="AJ44" s="2" t="s">
        <v>120</v>
      </c>
      <c r="AK44" s="2" t="s">
        <v>121</v>
      </c>
      <c r="AL44" s="2" t="s">
        <v>122</v>
      </c>
      <c r="AM44" s="2">
        <v>318</v>
      </c>
      <c r="AN44" s="4">
        <v>3.3000000000000002E-28</v>
      </c>
      <c r="AO44" s="2" t="s">
        <v>123</v>
      </c>
      <c r="AP44" s="2" t="s">
        <v>675</v>
      </c>
      <c r="AQ44" s="2" t="s">
        <v>676</v>
      </c>
      <c r="AR44" s="2" t="s">
        <v>677</v>
      </c>
      <c r="AS44" s="2" t="s">
        <v>678</v>
      </c>
      <c r="AT44" s="2" t="s">
        <v>128</v>
      </c>
      <c r="AU44" s="2" t="s">
        <v>129</v>
      </c>
      <c r="AV44" s="2" t="s">
        <v>228</v>
      </c>
      <c r="AW44" s="2" t="s">
        <v>229</v>
      </c>
      <c r="AX44" s="2" t="s">
        <v>70</v>
      </c>
      <c r="AY44" s="2" t="s">
        <v>70</v>
      </c>
      <c r="AZ44" s="2" t="b">
        <v>0</v>
      </c>
      <c r="BA44" s="2">
        <v>-1.8825000000000001E-2</v>
      </c>
      <c r="BB44" s="2">
        <v>1</v>
      </c>
      <c r="BC44" s="2" t="s">
        <v>77</v>
      </c>
      <c r="BD44" s="2">
        <v>3.1212</v>
      </c>
      <c r="BE44" s="2">
        <v>2.6915999999999999E-2</v>
      </c>
      <c r="BF44" s="2" t="b">
        <v>0</v>
      </c>
      <c r="BG44" s="2">
        <v>3.1246</v>
      </c>
      <c r="BH44" s="2">
        <v>1</v>
      </c>
      <c r="BI44" s="2" t="s">
        <v>679</v>
      </c>
    </row>
    <row r="45" spans="1:61" x14ac:dyDescent="0.25">
      <c r="A45" s="2" t="s">
        <v>680</v>
      </c>
      <c r="B45" s="2" t="s">
        <v>111</v>
      </c>
      <c r="C45" s="2" t="s">
        <v>681</v>
      </c>
      <c r="D45" s="2" t="s">
        <v>682</v>
      </c>
      <c r="E45" s="2">
        <v>984.18</v>
      </c>
      <c r="F45" s="2">
        <v>734.31</v>
      </c>
      <c r="G45" s="2">
        <v>968.37</v>
      </c>
      <c r="H45" s="2">
        <v>136.88</v>
      </c>
      <c r="I45" s="2">
        <v>266.3</v>
      </c>
      <c r="J45" s="2">
        <v>166.19</v>
      </c>
      <c r="K45" s="2">
        <v>806.92</v>
      </c>
      <c r="L45" s="2">
        <v>458.82</v>
      </c>
      <c r="M45" s="2">
        <v>465.96</v>
      </c>
      <c r="N45" s="2">
        <v>43.81</v>
      </c>
      <c r="O45" s="2">
        <v>36.049999999999997</v>
      </c>
      <c r="P45" s="2">
        <v>42.73</v>
      </c>
      <c r="Q45" s="2">
        <v>6.59</v>
      </c>
      <c r="R45" s="2">
        <v>13.21</v>
      </c>
      <c r="S45" s="2">
        <v>8.24</v>
      </c>
      <c r="T45" s="2">
        <v>38.03</v>
      </c>
      <c r="U45" s="2">
        <v>20.079999999999998</v>
      </c>
      <c r="V45" s="2">
        <v>21.14</v>
      </c>
      <c r="W45" s="2">
        <v>1312</v>
      </c>
      <c r="X45" s="2">
        <v>357465587</v>
      </c>
      <c r="Y45" s="2" t="s">
        <v>683</v>
      </c>
      <c r="Z45" s="2">
        <v>811</v>
      </c>
      <c r="AA45" s="4">
        <v>2.2999999999999998E-84</v>
      </c>
      <c r="AB45" s="2" t="s">
        <v>684</v>
      </c>
      <c r="AC45" s="2">
        <v>51699564</v>
      </c>
      <c r="AD45" s="2" t="s">
        <v>685</v>
      </c>
      <c r="AE45" s="2">
        <v>466</v>
      </c>
      <c r="AF45" s="2">
        <v>0</v>
      </c>
      <c r="AG45" s="2" t="s">
        <v>686</v>
      </c>
      <c r="AH45" s="2" t="s">
        <v>118</v>
      </c>
      <c r="AI45" s="2" t="s">
        <v>119</v>
      </c>
      <c r="AJ45" s="2" t="s">
        <v>120</v>
      </c>
      <c r="AK45" s="2" t="s">
        <v>121</v>
      </c>
      <c r="AL45" s="2" t="s">
        <v>687</v>
      </c>
      <c r="AM45" s="2">
        <v>396</v>
      </c>
      <c r="AN45" s="4">
        <v>4.2000000000000002E-37</v>
      </c>
      <c r="AO45" s="2" t="s">
        <v>688</v>
      </c>
      <c r="AP45" s="2" t="s">
        <v>689</v>
      </c>
      <c r="AQ45" s="2" t="s">
        <v>690</v>
      </c>
      <c r="AR45" s="2" t="s">
        <v>91</v>
      </c>
      <c r="AS45" s="2" t="s">
        <v>92</v>
      </c>
      <c r="AT45" s="2" t="s">
        <v>691</v>
      </c>
      <c r="AU45" s="2" t="s">
        <v>692</v>
      </c>
      <c r="AV45" s="2" t="s">
        <v>693</v>
      </c>
      <c r="AW45" s="2" t="s">
        <v>694</v>
      </c>
      <c r="AX45" s="2" t="s">
        <v>70</v>
      </c>
      <c r="AY45" s="2" t="s">
        <v>70</v>
      </c>
      <c r="AZ45" s="2" t="b">
        <v>0</v>
      </c>
      <c r="BA45" s="2">
        <v>1.5411999999999999</v>
      </c>
      <c r="BB45" s="2">
        <v>1</v>
      </c>
      <c r="BC45" s="2" t="s">
        <v>155</v>
      </c>
      <c r="BD45" s="2">
        <v>-2.323</v>
      </c>
      <c r="BE45" s="2">
        <v>2.8066000000000001E-2</v>
      </c>
      <c r="BF45" s="2" t="b">
        <v>0</v>
      </c>
      <c r="BG45" s="2">
        <v>-0.78220000000000001</v>
      </c>
      <c r="BH45" s="2">
        <v>1</v>
      </c>
      <c r="BI45" s="2" t="s">
        <v>695</v>
      </c>
    </row>
    <row r="46" spans="1:61" x14ac:dyDescent="0.25">
      <c r="A46" s="2" t="s">
        <v>696</v>
      </c>
      <c r="B46" s="2" t="s">
        <v>291</v>
      </c>
      <c r="C46" s="2" t="s">
        <v>697</v>
      </c>
      <c r="D46" s="2" t="s">
        <v>698</v>
      </c>
      <c r="E46" s="2">
        <v>316.85000000000002</v>
      </c>
      <c r="F46" s="2">
        <v>551.76</v>
      </c>
      <c r="G46" s="2">
        <v>270.77</v>
      </c>
      <c r="H46" s="2">
        <v>58.28</v>
      </c>
      <c r="I46" s="2">
        <v>61.98</v>
      </c>
      <c r="J46" s="2">
        <v>42.33</v>
      </c>
      <c r="K46" s="2">
        <v>94.4</v>
      </c>
      <c r="L46" s="2">
        <v>84.62</v>
      </c>
      <c r="M46" s="2">
        <v>131.28</v>
      </c>
      <c r="N46" s="2">
        <v>11.72</v>
      </c>
      <c r="O46" s="2">
        <v>22.48</v>
      </c>
      <c r="P46" s="2">
        <v>9.92</v>
      </c>
      <c r="Q46" s="2">
        <v>2.33</v>
      </c>
      <c r="R46" s="2">
        <v>2.5499999999999998</v>
      </c>
      <c r="S46" s="2">
        <v>1.74</v>
      </c>
      <c r="T46" s="2">
        <v>3.69</v>
      </c>
      <c r="U46" s="2">
        <v>3.08</v>
      </c>
      <c r="V46" s="2">
        <v>4.95</v>
      </c>
      <c r="W46" s="2">
        <v>1525</v>
      </c>
      <c r="X46" s="2">
        <v>657375923</v>
      </c>
      <c r="Y46" s="2" t="s">
        <v>294</v>
      </c>
      <c r="Z46" s="2">
        <v>721</v>
      </c>
      <c r="AA46" s="4">
        <v>7.2000000000000005E-74</v>
      </c>
      <c r="AB46" s="2" t="s">
        <v>295</v>
      </c>
      <c r="AC46" s="2">
        <v>821594483</v>
      </c>
      <c r="AD46" s="2" t="s">
        <v>699</v>
      </c>
      <c r="AE46" s="2">
        <v>241</v>
      </c>
      <c r="AF46" s="4">
        <v>7.2985299999999998E-121</v>
      </c>
      <c r="AG46" s="2" t="s">
        <v>700</v>
      </c>
      <c r="AH46" s="2" t="s">
        <v>701</v>
      </c>
      <c r="AI46" s="2" t="s">
        <v>702</v>
      </c>
      <c r="AJ46" s="2" t="s">
        <v>703</v>
      </c>
      <c r="AK46" s="2" t="s">
        <v>704</v>
      </c>
      <c r="AL46" s="2" t="s">
        <v>705</v>
      </c>
      <c r="AM46" s="2">
        <v>264</v>
      </c>
      <c r="AN46" s="4">
        <v>9.9000000000000003E-22</v>
      </c>
      <c r="AO46" s="2" t="s">
        <v>706</v>
      </c>
      <c r="AP46" s="2" t="s">
        <v>707</v>
      </c>
      <c r="AQ46" s="2" t="s">
        <v>708</v>
      </c>
      <c r="AR46" s="2" t="s">
        <v>70</v>
      </c>
      <c r="AS46" s="2" t="s">
        <v>70</v>
      </c>
      <c r="AT46" s="2" t="s">
        <v>93</v>
      </c>
      <c r="AU46" s="2" t="s">
        <v>94</v>
      </c>
      <c r="AV46" s="2" t="s">
        <v>70</v>
      </c>
      <c r="AW46" s="2" t="s">
        <v>70</v>
      </c>
      <c r="AX46" s="2" t="s">
        <v>70</v>
      </c>
      <c r="AY46" s="2" t="s">
        <v>70</v>
      </c>
      <c r="AZ46" s="2" t="b">
        <v>0</v>
      </c>
      <c r="BA46" s="2">
        <v>0.83045000000000002</v>
      </c>
      <c r="BB46" s="2">
        <v>1</v>
      </c>
      <c r="BC46" s="2" t="s">
        <v>155</v>
      </c>
      <c r="BD46" s="2">
        <v>-2.9043999999999999</v>
      </c>
      <c r="BE46" s="2">
        <v>3.0176999999999999E-2</v>
      </c>
      <c r="BF46" s="2" t="b">
        <v>0</v>
      </c>
      <c r="BG46" s="2">
        <v>-2.0670000000000002</v>
      </c>
      <c r="BH46" s="2">
        <v>0.64849000000000001</v>
      </c>
      <c r="BI46" s="2" t="s">
        <v>709</v>
      </c>
    </row>
    <row r="47" spans="1:61" x14ac:dyDescent="0.25">
      <c r="A47" s="2" t="s">
        <v>710</v>
      </c>
      <c r="B47" s="2" t="s">
        <v>291</v>
      </c>
      <c r="C47" s="2" t="s">
        <v>711</v>
      </c>
      <c r="D47" s="2" t="s">
        <v>712</v>
      </c>
      <c r="E47" s="2">
        <v>48.35</v>
      </c>
      <c r="F47" s="2">
        <v>36.78</v>
      </c>
      <c r="G47" s="2">
        <v>22.2</v>
      </c>
      <c r="H47" s="2">
        <v>1.32</v>
      </c>
      <c r="I47" s="2">
        <v>4.63</v>
      </c>
      <c r="J47" s="2">
        <v>1.42</v>
      </c>
      <c r="K47" s="2">
        <v>43.23</v>
      </c>
      <c r="L47" s="2">
        <v>8.65</v>
      </c>
      <c r="M47" s="2">
        <v>37.700000000000003</v>
      </c>
      <c r="N47" s="2">
        <v>2.16</v>
      </c>
      <c r="O47" s="2">
        <v>1.81</v>
      </c>
      <c r="P47" s="2">
        <v>0.98</v>
      </c>
      <c r="Q47" s="2">
        <v>0.06</v>
      </c>
      <c r="R47" s="2">
        <v>0.23</v>
      </c>
      <c r="S47" s="2">
        <v>7.0000000000000007E-2</v>
      </c>
      <c r="T47" s="2">
        <v>2.04</v>
      </c>
      <c r="U47" s="2">
        <v>0.38</v>
      </c>
      <c r="V47" s="2">
        <v>1.71</v>
      </c>
      <c r="W47" s="2">
        <v>1310</v>
      </c>
      <c r="X47" s="2">
        <v>357474973</v>
      </c>
      <c r="Y47" s="2" t="s">
        <v>713</v>
      </c>
      <c r="Z47" s="2">
        <v>1218</v>
      </c>
      <c r="AA47" s="4">
        <v>1.5E-131</v>
      </c>
      <c r="AB47" s="2" t="s">
        <v>714</v>
      </c>
      <c r="AC47" s="2">
        <v>357474972</v>
      </c>
      <c r="AD47" s="2" t="s">
        <v>715</v>
      </c>
      <c r="AE47" s="2">
        <v>670</v>
      </c>
      <c r="AF47" s="2">
        <v>0</v>
      </c>
      <c r="AG47" s="2" t="s">
        <v>716</v>
      </c>
      <c r="AH47" s="2" t="s">
        <v>70</v>
      </c>
      <c r="AI47" s="2" t="s">
        <v>70</v>
      </c>
      <c r="AJ47" s="2" t="s">
        <v>70</v>
      </c>
      <c r="AK47" s="2" t="s">
        <v>70</v>
      </c>
      <c r="AL47" s="2" t="s">
        <v>717</v>
      </c>
      <c r="AM47" s="2">
        <v>540</v>
      </c>
      <c r="AN47" s="4">
        <v>8.5E-54</v>
      </c>
      <c r="AO47" s="2" t="s">
        <v>718</v>
      </c>
      <c r="AP47" s="2" t="s">
        <v>719</v>
      </c>
      <c r="AQ47" s="2" t="s">
        <v>720</v>
      </c>
      <c r="AR47" s="2" t="s">
        <v>721</v>
      </c>
      <c r="AS47" s="2" t="s">
        <v>722</v>
      </c>
      <c r="AT47" s="2" t="s">
        <v>308</v>
      </c>
      <c r="AU47" s="2" t="s">
        <v>309</v>
      </c>
      <c r="AV47" s="2" t="s">
        <v>723</v>
      </c>
      <c r="AW47" s="2" t="s">
        <v>724</v>
      </c>
      <c r="AX47" s="2" t="s">
        <v>70</v>
      </c>
      <c r="AY47" s="2" t="s">
        <v>70</v>
      </c>
      <c r="AZ47" s="2" t="b">
        <v>0</v>
      </c>
      <c r="BA47" s="2">
        <v>3.6614</v>
      </c>
      <c r="BB47" s="2">
        <v>0.93738999999999995</v>
      </c>
      <c r="BC47" s="2" t="s">
        <v>155</v>
      </c>
      <c r="BD47" s="2">
        <v>-4.0589000000000004</v>
      </c>
      <c r="BE47" s="2">
        <v>3.1274000000000003E-2</v>
      </c>
      <c r="BF47" s="2" t="b">
        <v>0</v>
      </c>
      <c r="BG47" s="2">
        <v>-0.39224999999999999</v>
      </c>
      <c r="BH47" s="2">
        <v>1</v>
      </c>
      <c r="BI47" s="2" t="s">
        <v>725</v>
      </c>
    </row>
    <row r="48" spans="1:61" x14ac:dyDescent="0.25">
      <c r="A48" s="2" t="s">
        <v>726</v>
      </c>
      <c r="B48" s="2" t="s">
        <v>291</v>
      </c>
      <c r="C48" s="2" t="s">
        <v>711</v>
      </c>
      <c r="D48" s="2" t="s">
        <v>727</v>
      </c>
      <c r="E48" s="2">
        <v>48.35</v>
      </c>
      <c r="F48" s="2">
        <v>36.78</v>
      </c>
      <c r="G48" s="2">
        <v>22.2</v>
      </c>
      <c r="H48" s="2">
        <v>1.32</v>
      </c>
      <c r="I48" s="2">
        <v>4.63</v>
      </c>
      <c r="J48" s="2">
        <v>1.42</v>
      </c>
      <c r="K48" s="2">
        <v>43.23</v>
      </c>
      <c r="L48" s="2">
        <v>8.65</v>
      </c>
      <c r="M48" s="2">
        <v>37.700000000000003</v>
      </c>
      <c r="N48" s="2">
        <v>2.16</v>
      </c>
      <c r="O48" s="2">
        <v>1.81</v>
      </c>
      <c r="P48" s="2">
        <v>0.98</v>
      </c>
      <c r="Q48" s="2">
        <v>0.06</v>
      </c>
      <c r="R48" s="2">
        <v>0.23</v>
      </c>
      <c r="S48" s="2">
        <v>7.0000000000000007E-2</v>
      </c>
      <c r="T48" s="2">
        <v>2.04</v>
      </c>
      <c r="U48" s="2">
        <v>0.38</v>
      </c>
      <c r="V48" s="2">
        <v>1.71</v>
      </c>
      <c r="W48" s="2">
        <v>1310</v>
      </c>
      <c r="X48" s="2">
        <v>357474973</v>
      </c>
      <c r="Y48" s="2" t="s">
        <v>713</v>
      </c>
      <c r="Z48" s="2">
        <v>1218</v>
      </c>
      <c r="AA48" s="4">
        <v>1.5E-131</v>
      </c>
      <c r="AB48" s="2" t="s">
        <v>714</v>
      </c>
      <c r="AC48" s="2">
        <v>357474972</v>
      </c>
      <c r="AD48" s="2" t="s">
        <v>715</v>
      </c>
      <c r="AE48" s="2">
        <v>670</v>
      </c>
      <c r="AF48" s="2">
        <v>0</v>
      </c>
      <c r="AG48" s="2" t="s">
        <v>716</v>
      </c>
      <c r="AH48" s="2" t="s">
        <v>70</v>
      </c>
      <c r="AI48" s="2" t="s">
        <v>70</v>
      </c>
      <c r="AJ48" s="2" t="s">
        <v>70</v>
      </c>
      <c r="AK48" s="2" t="s">
        <v>70</v>
      </c>
      <c r="AL48" s="2" t="s">
        <v>717</v>
      </c>
      <c r="AM48" s="2">
        <v>540</v>
      </c>
      <c r="AN48" s="4">
        <v>8.5E-54</v>
      </c>
      <c r="AO48" s="2" t="s">
        <v>718</v>
      </c>
      <c r="AP48" s="2" t="s">
        <v>719</v>
      </c>
      <c r="AQ48" s="2" t="s">
        <v>720</v>
      </c>
      <c r="AR48" s="2" t="s">
        <v>721</v>
      </c>
      <c r="AS48" s="2" t="s">
        <v>722</v>
      </c>
      <c r="AT48" s="2" t="s">
        <v>308</v>
      </c>
      <c r="AU48" s="2" t="s">
        <v>309</v>
      </c>
      <c r="AV48" s="2" t="s">
        <v>723</v>
      </c>
      <c r="AW48" s="2" t="s">
        <v>724</v>
      </c>
      <c r="AX48" s="2" t="s">
        <v>70</v>
      </c>
      <c r="AY48" s="2" t="s">
        <v>70</v>
      </c>
      <c r="AZ48" s="2" t="b">
        <v>0</v>
      </c>
      <c r="BA48" s="2">
        <v>3.6614</v>
      </c>
      <c r="BB48" s="2">
        <v>0.93738999999999995</v>
      </c>
      <c r="BC48" s="2" t="s">
        <v>155</v>
      </c>
      <c r="BD48" s="2">
        <v>-4.0589000000000004</v>
      </c>
      <c r="BE48" s="2">
        <v>3.1274000000000003E-2</v>
      </c>
      <c r="BF48" s="2" t="b">
        <v>0</v>
      </c>
      <c r="BG48" s="2">
        <v>-0.39224999999999999</v>
      </c>
      <c r="BH48" s="2">
        <v>1</v>
      </c>
      <c r="BI48" s="2" t="s">
        <v>725</v>
      </c>
    </row>
    <row r="49" spans="1:61" x14ac:dyDescent="0.25">
      <c r="A49" s="2" t="s">
        <v>728</v>
      </c>
      <c r="B49" s="2" t="s">
        <v>111</v>
      </c>
      <c r="C49" s="2" t="s">
        <v>729</v>
      </c>
      <c r="D49" s="2" t="s">
        <v>730</v>
      </c>
      <c r="E49" s="2">
        <v>1969.42</v>
      </c>
      <c r="F49" s="2">
        <v>2055.6799999999998</v>
      </c>
      <c r="G49" s="2">
        <v>2216.4</v>
      </c>
      <c r="H49" s="2">
        <v>278.47000000000003</v>
      </c>
      <c r="I49" s="2">
        <v>588.86</v>
      </c>
      <c r="J49" s="2">
        <v>515.79</v>
      </c>
      <c r="K49" s="2">
        <v>737.38</v>
      </c>
      <c r="L49" s="2">
        <v>719.61</v>
      </c>
      <c r="M49" s="2">
        <v>1512.09</v>
      </c>
      <c r="N49" s="2">
        <v>90.06</v>
      </c>
      <c r="O49" s="2">
        <v>103.7</v>
      </c>
      <c r="P49" s="2">
        <v>100.52</v>
      </c>
      <c r="Q49" s="2">
        <v>13.77</v>
      </c>
      <c r="R49" s="2">
        <v>30.01</v>
      </c>
      <c r="S49" s="2">
        <v>26.27</v>
      </c>
      <c r="T49" s="2">
        <v>35.71</v>
      </c>
      <c r="U49" s="2">
        <v>32.369999999999997</v>
      </c>
      <c r="V49" s="2">
        <v>70.489999999999995</v>
      </c>
      <c r="W49" s="2">
        <v>1284</v>
      </c>
      <c r="X49" s="2">
        <v>357519745</v>
      </c>
      <c r="Y49" s="2" t="s">
        <v>731</v>
      </c>
      <c r="Z49" s="2">
        <v>1243</v>
      </c>
      <c r="AA49" s="4">
        <v>1.7999999999999999E-134</v>
      </c>
      <c r="AB49" s="2" t="s">
        <v>732</v>
      </c>
      <c r="AC49" s="2">
        <v>357519744</v>
      </c>
      <c r="AD49" s="2" t="s">
        <v>733</v>
      </c>
      <c r="AE49" s="2">
        <v>798</v>
      </c>
      <c r="AF49" s="2">
        <v>0</v>
      </c>
      <c r="AG49" s="2" t="s">
        <v>734</v>
      </c>
      <c r="AH49" s="2" t="s">
        <v>70</v>
      </c>
      <c r="AI49" s="2" t="s">
        <v>70</v>
      </c>
      <c r="AJ49" s="2" t="s">
        <v>70</v>
      </c>
      <c r="AK49" s="2" t="s">
        <v>70</v>
      </c>
      <c r="AL49" s="2" t="s">
        <v>488</v>
      </c>
      <c r="AM49" s="2">
        <v>401</v>
      </c>
      <c r="AN49" s="4">
        <v>1.1E-37</v>
      </c>
      <c r="AO49" s="2" t="s">
        <v>489</v>
      </c>
      <c r="AP49" s="2" t="s">
        <v>226</v>
      </c>
      <c r="AQ49" s="2" t="s">
        <v>227</v>
      </c>
      <c r="AR49" s="2" t="s">
        <v>91</v>
      </c>
      <c r="AS49" s="2" t="s">
        <v>92</v>
      </c>
      <c r="AT49" s="2" t="s">
        <v>589</v>
      </c>
      <c r="AU49" s="2" t="s">
        <v>590</v>
      </c>
      <c r="AV49" s="2" t="s">
        <v>464</v>
      </c>
      <c r="AW49" s="2" t="s">
        <v>465</v>
      </c>
      <c r="AX49" s="2" t="s">
        <v>70</v>
      </c>
      <c r="AY49" s="2" t="s">
        <v>70</v>
      </c>
      <c r="AZ49" s="2" t="b">
        <v>0</v>
      </c>
      <c r="BA49" s="2">
        <v>0.99614000000000003</v>
      </c>
      <c r="BB49" s="2">
        <v>1</v>
      </c>
      <c r="BC49" s="2" t="s">
        <v>155</v>
      </c>
      <c r="BD49" s="2">
        <v>-2.2614999999999998</v>
      </c>
      <c r="BE49" s="2">
        <v>3.2554E-2</v>
      </c>
      <c r="BF49" s="2" t="b">
        <v>0</v>
      </c>
      <c r="BG49" s="2">
        <v>-1.2537</v>
      </c>
      <c r="BH49" s="2">
        <v>1</v>
      </c>
      <c r="BI49" s="2" t="s">
        <v>735</v>
      </c>
    </row>
    <row r="50" spans="1:61" x14ac:dyDescent="0.25">
      <c r="A50" s="2" t="s">
        <v>736</v>
      </c>
      <c r="B50" s="2" t="s">
        <v>737</v>
      </c>
      <c r="C50" s="2" t="s">
        <v>738</v>
      </c>
      <c r="D50" s="2" t="s">
        <v>737</v>
      </c>
      <c r="E50" s="2">
        <v>18.91</v>
      </c>
      <c r="F50" s="2">
        <v>24.92</v>
      </c>
      <c r="G50" s="2">
        <v>8.3000000000000007</v>
      </c>
      <c r="H50" s="2">
        <v>0</v>
      </c>
      <c r="I50" s="2">
        <v>0</v>
      </c>
      <c r="J50" s="2">
        <v>0</v>
      </c>
      <c r="K50" s="2">
        <v>0</v>
      </c>
      <c r="L50" s="2">
        <v>0</v>
      </c>
      <c r="M50" s="2">
        <v>0</v>
      </c>
      <c r="N50" s="2">
        <v>0.33</v>
      </c>
      <c r="O50" s="2">
        <v>0.48</v>
      </c>
      <c r="P50" s="2">
        <v>0.14000000000000001</v>
      </c>
      <c r="Q50" s="2">
        <v>0</v>
      </c>
      <c r="R50" s="2">
        <v>0</v>
      </c>
      <c r="S50" s="2">
        <v>0</v>
      </c>
      <c r="T50" s="2">
        <v>0</v>
      </c>
      <c r="U50" s="2">
        <v>0</v>
      </c>
      <c r="V50" s="2">
        <v>0</v>
      </c>
      <c r="W50" s="2">
        <v>2911</v>
      </c>
      <c r="X50" s="2">
        <v>657390912</v>
      </c>
      <c r="Y50" s="2" t="s">
        <v>739</v>
      </c>
      <c r="Z50" s="2">
        <v>1226</v>
      </c>
      <c r="AA50" s="4">
        <v>3.7999999999999997E-132</v>
      </c>
      <c r="AB50" s="2" t="s">
        <v>740</v>
      </c>
      <c r="AC50" s="2">
        <v>821594481</v>
      </c>
      <c r="AD50" s="2" t="s">
        <v>741</v>
      </c>
      <c r="AE50" s="2">
        <v>492</v>
      </c>
      <c r="AF50" s="2">
        <v>0</v>
      </c>
      <c r="AG50" s="2" t="s">
        <v>742</v>
      </c>
      <c r="AH50" s="2" t="s">
        <v>743</v>
      </c>
      <c r="AI50" s="2" t="s">
        <v>744</v>
      </c>
      <c r="AJ50" s="2" t="s">
        <v>745</v>
      </c>
      <c r="AK50" s="2" t="s">
        <v>746</v>
      </c>
      <c r="AL50" s="2" t="s">
        <v>70</v>
      </c>
      <c r="AM50" s="2" t="s">
        <v>70</v>
      </c>
      <c r="AN50" s="2" t="s">
        <v>70</v>
      </c>
      <c r="AO50" s="2" t="s">
        <v>70</v>
      </c>
      <c r="AP50" s="2" t="s">
        <v>747</v>
      </c>
      <c r="AQ50" s="2" t="s">
        <v>737</v>
      </c>
      <c r="AR50" s="2" t="s">
        <v>91</v>
      </c>
      <c r="AS50" s="2" t="s">
        <v>92</v>
      </c>
      <c r="AT50" s="2" t="s">
        <v>748</v>
      </c>
      <c r="AU50" s="2" t="s">
        <v>749</v>
      </c>
      <c r="AV50" s="2" t="s">
        <v>750</v>
      </c>
      <c r="AW50" s="2" t="s">
        <v>751</v>
      </c>
      <c r="AX50" s="2" t="s">
        <v>70</v>
      </c>
      <c r="AY50" s="2" t="s">
        <v>70</v>
      </c>
      <c r="AZ50" s="2" t="b">
        <v>0</v>
      </c>
      <c r="BA50" s="2" t="s">
        <v>752</v>
      </c>
      <c r="BB50" s="2" t="s">
        <v>752</v>
      </c>
      <c r="BC50" s="2" t="s">
        <v>155</v>
      </c>
      <c r="BD50" s="2" t="e">
        <f>-Inf</f>
        <v>#NAME?</v>
      </c>
      <c r="BE50" s="2">
        <v>3.2766000000000003E-2</v>
      </c>
      <c r="BF50" s="2" t="b">
        <v>0</v>
      </c>
      <c r="BG50" s="2" t="e">
        <f>-Inf</f>
        <v>#NAME?</v>
      </c>
      <c r="BH50" s="2">
        <v>0.13733000000000001</v>
      </c>
      <c r="BI50" s="2" t="s">
        <v>753</v>
      </c>
    </row>
    <row r="51" spans="1:61" x14ac:dyDescent="0.25">
      <c r="A51" s="2" t="s">
        <v>754</v>
      </c>
      <c r="B51" s="2" t="s">
        <v>111</v>
      </c>
      <c r="C51" s="2" t="s">
        <v>755</v>
      </c>
      <c r="D51" s="2" t="s">
        <v>756</v>
      </c>
      <c r="E51" s="2">
        <v>1377.25</v>
      </c>
      <c r="F51" s="2">
        <v>955.1</v>
      </c>
      <c r="G51" s="2">
        <v>1684.5</v>
      </c>
      <c r="H51" s="2">
        <v>254.61</v>
      </c>
      <c r="I51" s="2">
        <v>361.29</v>
      </c>
      <c r="J51" s="2">
        <v>271.39</v>
      </c>
      <c r="K51" s="2">
        <v>571.62</v>
      </c>
      <c r="L51" s="2">
        <v>654.88</v>
      </c>
      <c r="M51" s="2">
        <v>461.48</v>
      </c>
      <c r="N51" s="2">
        <v>43.88</v>
      </c>
      <c r="O51" s="2">
        <v>33.479999999999997</v>
      </c>
      <c r="P51" s="2">
        <v>53.09</v>
      </c>
      <c r="Q51" s="2">
        <v>8.75</v>
      </c>
      <c r="R51" s="2">
        <v>12.8</v>
      </c>
      <c r="S51" s="2">
        <v>9.59</v>
      </c>
      <c r="T51" s="2">
        <v>19.260000000000002</v>
      </c>
      <c r="U51" s="2">
        <v>20.51</v>
      </c>
      <c r="V51" s="2">
        <v>14.98</v>
      </c>
      <c r="W51" s="2">
        <v>1728</v>
      </c>
      <c r="X51" s="2">
        <v>353078624</v>
      </c>
      <c r="Y51" s="2" t="s">
        <v>352</v>
      </c>
      <c r="Z51" s="2">
        <v>831</v>
      </c>
      <c r="AA51" s="4">
        <v>1.4E-86</v>
      </c>
      <c r="AB51" s="2" t="s">
        <v>353</v>
      </c>
      <c r="AC51" s="2">
        <v>197724754</v>
      </c>
      <c r="AD51" s="2" t="s">
        <v>354</v>
      </c>
      <c r="AE51" s="2">
        <v>755</v>
      </c>
      <c r="AF51" s="2">
        <v>0</v>
      </c>
      <c r="AG51" s="2" t="s">
        <v>355</v>
      </c>
      <c r="AH51" s="2" t="s">
        <v>70</v>
      </c>
      <c r="AI51" s="2" t="s">
        <v>70</v>
      </c>
      <c r="AJ51" s="2" t="s">
        <v>70</v>
      </c>
      <c r="AK51" s="2" t="s">
        <v>70</v>
      </c>
      <c r="AL51" s="2" t="s">
        <v>356</v>
      </c>
      <c r="AM51" s="2">
        <v>284</v>
      </c>
      <c r="AN51" s="4">
        <v>5.4000000000000001E-24</v>
      </c>
      <c r="AO51" s="2" t="s">
        <v>357</v>
      </c>
      <c r="AP51" s="2" t="s">
        <v>226</v>
      </c>
      <c r="AQ51" s="2" t="s">
        <v>227</v>
      </c>
      <c r="AR51" s="2" t="s">
        <v>91</v>
      </c>
      <c r="AS51" s="2" t="s">
        <v>92</v>
      </c>
      <c r="AT51" s="2" t="s">
        <v>128</v>
      </c>
      <c r="AU51" s="2" t="s">
        <v>129</v>
      </c>
      <c r="AV51" s="2" t="s">
        <v>228</v>
      </c>
      <c r="AW51" s="2" t="s">
        <v>229</v>
      </c>
      <c r="AX51" s="2" t="s">
        <v>70</v>
      </c>
      <c r="AY51" s="2" t="s">
        <v>70</v>
      </c>
      <c r="AZ51" s="2" t="b">
        <v>0</v>
      </c>
      <c r="BA51" s="2">
        <v>0.84211000000000003</v>
      </c>
      <c r="BB51" s="2">
        <v>1</v>
      </c>
      <c r="BC51" s="2" t="s">
        <v>155</v>
      </c>
      <c r="BD51" s="2">
        <v>-2.2524999999999999</v>
      </c>
      <c r="BE51" s="2">
        <v>3.3794999999999999E-2</v>
      </c>
      <c r="BF51" s="2" t="b">
        <v>0</v>
      </c>
      <c r="BG51" s="2">
        <v>-1.4108000000000001</v>
      </c>
      <c r="BH51" s="2">
        <v>1</v>
      </c>
      <c r="BI51" s="2" t="s">
        <v>757</v>
      </c>
    </row>
    <row r="52" spans="1:61" x14ac:dyDescent="0.25">
      <c r="A52" s="2" t="s">
        <v>758</v>
      </c>
      <c r="B52" s="2" t="s">
        <v>428</v>
      </c>
      <c r="C52" s="2" t="s">
        <v>759</v>
      </c>
      <c r="D52" s="2" t="s">
        <v>760</v>
      </c>
      <c r="E52" s="2">
        <v>0</v>
      </c>
      <c r="F52" s="2">
        <v>0</v>
      </c>
      <c r="G52" s="2">
        <v>13.44</v>
      </c>
      <c r="H52" s="2">
        <v>48.87</v>
      </c>
      <c r="I52" s="2">
        <v>67.13</v>
      </c>
      <c r="J52" s="2">
        <v>33.4</v>
      </c>
      <c r="K52" s="2">
        <v>48.23</v>
      </c>
      <c r="L52" s="2">
        <v>25.33</v>
      </c>
      <c r="M52" s="2">
        <v>14.13</v>
      </c>
      <c r="N52" s="2">
        <v>0</v>
      </c>
      <c r="O52" s="2">
        <v>0</v>
      </c>
      <c r="P52" s="2">
        <v>0.32</v>
      </c>
      <c r="Q52" s="2">
        <v>1.28</v>
      </c>
      <c r="R52" s="2">
        <v>1.82</v>
      </c>
      <c r="S52" s="2">
        <v>0.9</v>
      </c>
      <c r="T52" s="2">
        <v>1.24</v>
      </c>
      <c r="U52" s="2">
        <v>0.61</v>
      </c>
      <c r="V52" s="2">
        <v>0.35</v>
      </c>
      <c r="W52" s="2">
        <v>2179</v>
      </c>
      <c r="X52" s="2">
        <v>657390524</v>
      </c>
      <c r="Y52" s="2" t="s">
        <v>431</v>
      </c>
      <c r="Z52" s="2">
        <v>1474</v>
      </c>
      <c r="AA52" s="4">
        <v>4.9999999999999999E-161</v>
      </c>
      <c r="AB52" s="2" t="s">
        <v>432</v>
      </c>
      <c r="AC52" s="2">
        <v>821594489</v>
      </c>
      <c r="AD52" s="2" t="s">
        <v>433</v>
      </c>
      <c r="AE52" s="2">
        <v>436</v>
      </c>
      <c r="AF52" s="2">
        <v>0</v>
      </c>
      <c r="AG52" s="2" t="s">
        <v>434</v>
      </c>
      <c r="AH52" s="2" t="s">
        <v>70</v>
      </c>
      <c r="AI52" s="2" t="s">
        <v>70</v>
      </c>
      <c r="AJ52" s="2" t="s">
        <v>70</v>
      </c>
      <c r="AK52" s="2" t="s">
        <v>70</v>
      </c>
      <c r="AL52" s="2" t="s">
        <v>435</v>
      </c>
      <c r="AM52" s="2">
        <v>379</v>
      </c>
      <c r="AN52" s="4">
        <v>6.6000000000000001E-35</v>
      </c>
      <c r="AO52" s="2" t="s">
        <v>436</v>
      </c>
      <c r="AP52" s="2" t="s">
        <v>761</v>
      </c>
      <c r="AQ52" s="2" t="s">
        <v>762</v>
      </c>
      <c r="AR52" s="2" t="s">
        <v>763</v>
      </c>
      <c r="AS52" s="2" t="s">
        <v>764</v>
      </c>
      <c r="AT52" s="2" t="s">
        <v>441</v>
      </c>
      <c r="AU52" s="2" t="s">
        <v>442</v>
      </c>
      <c r="AV52" s="2" t="s">
        <v>443</v>
      </c>
      <c r="AW52" s="2" t="s">
        <v>444</v>
      </c>
      <c r="AX52" s="2" t="s">
        <v>70</v>
      </c>
      <c r="AY52" s="2" t="s">
        <v>70</v>
      </c>
      <c r="AZ52" s="2" t="b">
        <v>0</v>
      </c>
      <c r="BA52" s="2">
        <v>-0.83155000000000001</v>
      </c>
      <c r="BB52" s="2">
        <v>1</v>
      </c>
      <c r="BC52" s="2" t="s">
        <v>77</v>
      </c>
      <c r="BD52" s="2">
        <v>3.3913000000000002</v>
      </c>
      <c r="BE52" s="2">
        <v>3.5429000000000002E-2</v>
      </c>
      <c r="BF52" s="2" t="b">
        <v>0</v>
      </c>
      <c r="BG52" s="2">
        <v>2.5564</v>
      </c>
      <c r="BH52" s="2">
        <v>1</v>
      </c>
      <c r="BI52" s="2" t="s">
        <v>445</v>
      </c>
    </row>
    <row r="53" spans="1:61" x14ac:dyDescent="0.25">
      <c r="A53" s="2" t="s">
        <v>765</v>
      </c>
      <c r="B53" s="2" t="s">
        <v>766</v>
      </c>
      <c r="C53" s="2" t="s">
        <v>767</v>
      </c>
      <c r="D53" s="2" t="s">
        <v>766</v>
      </c>
      <c r="E53" s="2">
        <v>0</v>
      </c>
      <c r="F53" s="2">
        <v>148.9</v>
      </c>
      <c r="G53" s="2">
        <v>180.54</v>
      </c>
      <c r="H53" s="2">
        <v>0</v>
      </c>
      <c r="I53" s="2">
        <v>0</v>
      </c>
      <c r="J53" s="2">
        <v>0</v>
      </c>
      <c r="K53" s="2">
        <v>7.57</v>
      </c>
      <c r="L53" s="2">
        <v>0</v>
      </c>
      <c r="M53" s="2">
        <v>45.1</v>
      </c>
      <c r="N53" s="2">
        <v>0</v>
      </c>
      <c r="O53" s="2">
        <v>3.71</v>
      </c>
      <c r="P53" s="2">
        <v>4.04</v>
      </c>
      <c r="Q53" s="2">
        <v>0</v>
      </c>
      <c r="R53" s="2">
        <v>0</v>
      </c>
      <c r="S53" s="2">
        <v>0</v>
      </c>
      <c r="T53" s="2">
        <v>0.18</v>
      </c>
      <c r="U53" s="2">
        <v>0</v>
      </c>
      <c r="V53" s="2">
        <v>1.04</v>
      </c>
      <c r="W53" s="2">
        <v>2322</v>
      </c>
      <c r="X53" s="2">
        <v>357493285</v>
      </c>
      <c r="Y53" s="2" t="s">
        <v>768</v>
      </c>
      <c r="Z53" s="2">
        <v>2065</v>
      </c>
      <c r="AA53" s="4">
        <v>1.6000000000000001E-229</v>
      </c>
      <c r="AB53" s="2" t="s">
        <v>769</v>
      </c>
      <c r="AC53" s="2">
        <v>357493284</v>
      </c>
      <c r="AD53" s="2" t="s">
        <v>770</v>
      </c>
      <c r="AE53" s="2">
        <v>1353</v>
      </c>
      <c r="AF53" s="2">
        <v>0</v>
      </c>
      <c r="AG53" s="2" t="s">
        <v>771</v>
      </c>
      <c r="AH53" s="2" t="s">
        <v>772</v>
      </c>
      <c r="AI53" s="2" t="s">
        <v>773</v>
      </c>
      <c r="AJ53" s="2" t="s">
        <v>774</v>
      </c>
      <c r="AK53" s="2" t="s">
        <v>775</v>
      </c>
      <c r="AL53" s="2" t="s">
        <v>776</v>
      </c>
      <c r="AM53" s="2">
        <v>1429</v>
      </c>
      <c r="AN53" s="4">
        <v>1.2E-156</v>
      </c>
      <c r="AO53" s="2" t="s">
        <v>777</v>
      </c>
      <c r="AP53" s="2" t="s">
        <v>778</v>
      </c>
      <c r="AQ53" s="2" t="s">
        <v>779</v>
      </c>
      <c r="AR53" s="2" t="s">
        <v>780</v>
      </c>
      <c r="AS53" s="2" t="s">
        <v>781</v>
      </c>
      <c r="AT53" s="2" t="s">
        <v>782</v>
      </c>
      <c r="AU53" s="2" t="s">
        <v>783</v>
      </c>
      <c r="AV53" s="2" t="s">
        <v>784</v>
      </c>
      <c r="AW53" s="2" t="s">
        <v>785</v>
      </c>
      <c r="AX53" s="2" t="s">
        <v>70</v>
      </c>
      <c r="AY53" s="2" t="s">
        <v>70</v>
      </c>
      <c r="AZ53" s="2" t="b">
        <v>0</v>
      </c>
      <c r="BA53" s="2" t="s">
        <v>154</v>
      </c>
      <c r="BB53" s="2">
        <v>1</v>
      </c>
      <c r="BC53" s="2" t="s">
        <v>155</v>
      </c>
      <c r="BD53" s="2" t="e">
        <f>-Inf</f>
        <v>#NAME?</v>
      </c>
      <c r="BE53" s="2">
        <v>3.8274000000000002E-2</v>
      </c>
      <c r="BF53" s="2" t="b">
        <v>0</v>
      </c>
      <c r="BG53" s="2">
        <v>-2.8915999999999999</v>
      </c>
      <c r="BH53" s="2">
        <v>1</v>
      </c>
      <c r="BI53" s="2" t="s">
        <v>786</v>
      </c>
    </row>
    <row r="54" spans="1:61" x14ac:dyDescent="0.25">
      <c r="A54" s="2" t="s">
        <v>787</v>
      </c>
      <c r="B54" s="2" t="s">
        <v>111</v>
      </c>
      <c r="C54" s="2" t="s">
        <v>788</v>
      </c>
      <c r="D54" s="2" t="s">
        <v>789</v>
      </c>
      <c r="E54" s="2">
        <v>13</v>
      </c>
      <c r="F54" s="2">
        <v>0</v>
      </c>
      <c r="G54" s="2">
        <v>4</v>
      </c>
      <c r="H54" s="2">
        <v>46</v>
      </c>
      <c r="I54" s="2">
        <v>55</v>
      </c>
      <c r="J54" s="2">
        <v>64</v>
      </c>
      <c r="K54" s="2">
        <v>21</v>
      </c>
      <c r="L54" s="2">
        <v>31</v>
      </c>
      <c r="M54" s="2">
        <v>115</v>
      </c>
      <c r="N54" s="2">
        <v>0.53</v>
      </c>
      <c r="O54" s="2">
        <v>0</v>
      </c>
      <c r="P54" s="2">
        <v>0.16</v>
      </c>
      <c r="Q54" s="2">
        <v>2.0099999999999998</v>
      </c>
      <c r="R54" s="2">
        <v>2.4700000000000002</v>
      </c>
      <c r="S54" s="2">
        <v>2.87</v>
      </c>
      <c r="T54" s="2">
        <v>0.9</v>
      </c>
      <c r="U54" s="2">
        <v>1.23</v>
      </c>
      <c r="V54" s="2">
        <v>4.7300000000000004</v>
      </c>
      <c r="W54" s="2">
        <v>1419</v>
      </c>
      <c r="X54" s="2">
        <v>657395576</v>
      </c>
      <c r="Y54" s="2" t="s">
        <v>790</v>
      </c>
      <c r="Z54" s="2">
        <v>1129</v>
      </c>
      <c r="AA54" s="4">
        <v>3.3000000000000001E-121</v>
      </c>
      <c r="AB54" s="2" t="s">
        <v>471</v>
      </c>
      <c r="AC54" s="2">
        <v>110333700</v>
      </c>
      <c r="AD54" s="2" t="s">
        <v>791</v>
      </c>
      <c r="AE54" s="2">
        <v>791</v>
      </c>
      <c r="AF54" s="2">
        <v>0</v>
      </c>
      <c r="AG54" s="2" t="s">
        <v>792</v>
      </c>
      <c r="AH54" s="2" t="s">
        <v>474</v>
      </c>
      <c r="AI54" s="2" t="s">
        <v>475</v>
      </c>
      <c r="AJ54" s="2" t="s">
        <v>476</v>
      </c>
      <c r="AK54" s="2" t="s">
        <v>477</v>
      </c>
      <c r="AL54" s="2" t="s">
        <v>793</v>
      </c>
      <c r="AM54" s="2">
        <v>441</v>
      </c>
      <c r="AN54" s="4">
        <v>2.8E-42</v>
      </c>
      <c r="AO54" s="2" t="s">
        <v>794</v>
      </c>
      <c r="AP54" s="2" t="s">
        <v>226</v>
      </c>
      <c r="AQ54" s="2" t="s">
        <v>227</v>
      </c>
      <c r="AR54" s="2" t="s">
        <v>91</v>
      </c>
      <c r="AS54" s="2" t="s">
        <v>92</v>
      </c>
      <c r="AT54" s="2" t="s">
        <v>128</v>
      </c>
      <c r="AU54" s="2" t="s">
        <v>129</v>
      </c>
      <c r="AV54" s="2" t="s">
        <v>228</v>
      </c>
      <c r="AW54" s="2" t="s">
        <v>229</v>
      </c>
      <c r="AX54" s="2" t="s">
        <v>70</v>
      </c>
      <c r="AY54" s="2" t="s">
        <v>70</v>
      </c>
      <c r="AZ54" s="2" t="b">
        <v>0</v>
      </c>
      <c r="BA54" s="2">
        <v>-0.13075999999999999</v>
      </c>
      <c r="BB54" s="2">
        <v>1</v>
      </c>
      <c r="BC54" s="2" t="s">
        <v>77</v>
      </c>
      <c r="BD54" s="2">
        <v>3.3029000000000002</v>
      </c>
      <c r="BE54" s="2">
        <v>4.5270999999999999E-2</v>
      </c>
      <c r="BF54" s="2" t="b">
        <v>0</v>
      </c>
      <c r="BG54" s="2">
        <v>3.1892999999999998</v>
      </c>
      <c r="BH54" s="2">
        <v>1</v>
      </c>
      <c r="BI54" s="2" t="s">
        <v>795</v>
      </c>
    </row>
    <row r="55" spans="1:61" x14ac:dyDescent="0.25">
      <c r="A55" s="2" t="s">
        <v>796</v>
      </c>
      <c r="B55" s="2" t="s">
        <v>111</v>
      </c>
      <c r="C55" s="2" t="s">
        <v>797</v>
      </c>
      <c r="D55" s="2" t="s">
        <v>798</v>
      </c>
      <c r="E55" s="2">
        <v>1992.3</v>
      </c>
      <c r="F55" s="2">
        <v>2070.42</v>
      </c>
      <c r="G55" s="2">
        <v>2507.63</v>
      </c>
      <c r="H55" s="2">
        <v>328.38</v>
      </c>
      <c r="I55" s="2">
        <v>674.08</v>
      </c>
      <c r="J55" s="2">
        <v>535.09</v>
      </c>
      <c r="K55" s="2">
        <v>881.47</v>
      </c>
      <c r="L55" s="2">
        <v>1094.32</v>
      </c>
      <c r="M55" s="2">
        <v>1482.32</v>
      </c>
      <c r="N55" s="2">
        <v>64.849999999999994</v>
      </c>
      <c r="O55" s="2">
        <v>74.150000000000006</v>
      </c>
      <c r="P55" s="2">
        <v>80.75</v>
      </c>
      <c r="Q55" s="2">
        <v>11.53</v>
      </c>
      <c r="R55" s="2">
        <v>24.4</v>
      </c>
      <c r="S55" s="2">
        <v>19.32</v>
      </c>
      <c r="T55" s="2">
        <v>30.34</v>
      </c>
      <c r="U55" s="2">
        <v>35.01</v>
      </c>
      <c r="V55" s="2">
        <v>49.15</v>
      </c>
      <c r="W55" s="2">
        <v>1697</v>
      </c>
      <c r="X55" s="2">
        <v>357519745</v>
      </c>
      <c r="Y55" s="2" t="s">
        <v>731</v>
      </c>
      <c r="Z55" s="2">
        <v>1220</v>
      </c>
      <c r="AA55" s="4">
        <v>1.1E-131</v>
      </c>
      <c r="AB55" s="2" t="s">
        <v>732</v>
      </c>
      <c r="AC55" s="2">
        <v>357519744</v>
      </c>
      <c r="AD55" s="2" t="s">
        <v>733</v>
      </c>
      <c r="AE55" s="2">
        <v>811</v>
      </c>
      <c r="AF55" s="2">
        <v>0</v>
      </c>
      <c r="AG55" s="2" t="s">
        <v>734</v>
      </c>
      <c r="AH55" s="2" t="s">
        <v>70</v>
      </c>
      <c r="AI55" s="2" t="s">
        <v>70</v>
      </c>
      <c r="AJ55" s="2" t="s">
        <v>70</v>
      </c>
      <c r="AK55" s="2" t="s">
        <v>70</v>
      </c>
      <c r="AL55" s="2" t="s">
        <v>488</v>
      </c>
      <c r="AM55" s="2">
        <v>381</v>
      </c>
      <c r="AN55" s="4">
        <v>2.9999999999999999E-35</v>
      </c>
      <c r="AO55" s="2" t="s">
        <v>489</v>
      </c>
      <c r="AP55" s="2" t="s">
        <v>226</v>
      </c>
      <c r="AQ55" s="2" t="s">
        <v>227</v>
      </c>
      <c r="AR55" s="2" t="s">
        <v>91</v>
      </c>
      <c r="AS55" s="2" t="s">
        <v>92</v>
      </c>
      <c r="AT55" s="2" t="s">
        <v>372</v>
      </c>
      <c r="AU55" s="2" t="s">
        <v>373</v>
      </c>
      <c r="AV55" s="2" t="s">
        <v>374</v>
      </c>
      <c r="AW55" s="2" t="s">
        <v>375</v>
      </c>
      <c r="AX55" s="2" t="s">
        <v>70</v>
      </c>
      <c r="AY55" s="2" t="s">
        <v>70</v>
      </c>
      <c r="AZ55" s="2" t="b">
        <v>0</v>
      </c>
      <c r="BA55" s="2">
        <v>1.0726</v>
      </c>
      <c r="BB55" s="2">
        <v>1</v>
      </c>
      <c r="BC55" s="2" t="s">
        <v>155</v>
      </c>
      <c r="BD55" s="2">
        <v>-2.1869999999999998</v>
      </c>
      <c r="BE55" s="2">
        <v>4.6108999999999997E-2</v>
      </c>
      <c r="BF55" s="2" t="b">
        <v>0</v>
      </c>
      <c r="BG55" s="2">
        <v>-1.1069</v>
      </c>
      <c r="BH55" s="2">
        <v>1</v>
      </c>
      <c r="BI55" s="2" t="s">
        <v>799</v>
      </c>
    </row>
    <row r="56" spans="1:61" ht="16.5" thickBot="1" x14ac:dyDescent="0.3">
      <c r="A56" s="3" t="s">
        <v>800</v>
      </c>
      <c r="B56" s="3" t="s">
        <v>801</v>
      </c>
      <c r="C56" s="3" t="s">
        <v>802</v>
      </c>
      <c r="D56" s="3" t="s">
        <v>801</v>
      </c>
      <c r="E56" s="3">
        <v>5.64</v>
      </c>
      <c r="F56" s="3">
        <v>21.79</v>
      </c>
      <c r="G56" s="3">
        <v>19.82</v>
      </c>
      <c r="H56" s="3">
        <v>0</v>
      </c>
      <c r="I56" s="3">
        <v>0</v>
      </c>
      <c r="J56" s="3">
        <v>0</v>
      </c>
      <c r="K56" s="3">
        <v>16.04</v>
      </c>
      <c r="L56" s="3">
        <v>99</v>
      </c>
      <c r="M56" s="3">
        <v>18.739999999999998</v>
      </c>
      <c r="N56" s="3">
        <v>0.17</v>
      </c>
      <c r="O56" s="3">
        <v>0.73</v>
      </c>
      <c r="P56" s="3">
        <v>0.6</v>
      </c>
      <c r="Q56" s="3">
        <v>0</v>
      </c>
      <c r="R56" s="3">
        <v>0</v>
      </c>
      <c r="S56" s="3">
        <v>0</v>
      </c>
      <c r="T56" s="3">
        <v>0.52</v>
      </c>
      <c r="U56" s="3">
        <v>2.96</v>
      </c>
      <c r="V56" s="3">
        <v>0.57999999999999996</v>
      </c>
      <c r="W56" s="3">
        <v>1796</v>
      </c>
      <c r="X56" s="3">
        <v>357465753</v>
      </c>
      <c r="Y56" s="3" t="s">
        <v>803</v>
      </c>
      <c r="Z56" s="3">
        <v>1698</v>
      </c>
      <c r="AA56" s="5">
        <v>4.4000000000000002E-187</v>
      </c>
      <c r="AB56" s="3" t="s">
        <v>804</v>
      </c>
      <c r="AC56" s="3">
        <v>357465752</v>
      </c>
      <c r="AD56" s="3" t="s">
        <v>805</v>
      </c>
      <c r="AE56" s="3">
        <v>1053</v>
      </c>
      <c r="AF56" s="3">
        <v>0</v>
      </c>
      <c r="AG56" s="3" t="s">
        <v>806</v>
      </c>
      <c r="AH56" s="3" t="s">
        <v>807</v>
      </c>
      <c r="AI56" s="3" t="s">
        <v>808</v>
      </c>
      <c r="AJ56" s="3" t="s">
        <v>809</v>
      </c>
      <c r="AK56" s="3" t="s">
        <v>810</v>
      </c>
      <c r="AL56" s="3" t="s">
        <v>811</v>
      </c>
      <c r="AM56" s="3">
        <v>813</v>
      </c>
      <c r="AN56" s="5">
        <v>2.6000000000000001E-85</v>
      </c>
      <c r="AO56" s="3" t="s">
        <v>812</v>
      </c>
      <c r="AP56" s="3" t="s">
        <v>813</v>
      </c>
      <c r="AQ56" s="3" t="s">
        <v>814</v>
      </c>
      <c r="AR56" s="3" t="s">
        <v>815</v>
      </c>
      <c r="AS56" s="3" t="s">
        <v>816</v>
      </c>
      <c r="AT56" s="3" t="s">
        <v>817</v>
      </c>
      <c r="AU56" s="3" t="s">
        <v>818</v>
      </c>
      <c r="AV56" s="3" t="s">
        <v>819</v>
      </c>
      <c r="AW56" s="3" t="s">
        <v>820</v>
      </c>
      <c r="AX56" s="3" t="s">
        <v>70</v>
      </c>
      <c r="AY56" s="3" t="s">
        <v>70</v>
      </c>
      <c r="AZ56" s="3" t="b">
        <v>0</v>
      </c>
      <c r="BA56" s="3" t="s">
        <v>154</v>
      </c>
      <c r="BB56" s="3">
        <v>0.8952</v>
      </c>
      <c r="BC56" s="3" t="s">
        <v>155</v>
      </c>
      <c r="BD56" s="3" t="e">
        <f>-Inf</f>
        <v>#NAME?</v>
      </c>
      <c r="BE56" s="3">
        <v>4.6918000000000001E-2</v>
      </c>
      <c r="BF56" s="3" t="b">
        <v>0</v>
      </c>
      <c r="BG56" s="3">
        <v>1.2647999999999999</v>
      </c>
      <c r="BH56" s="3">
        <v>1</v>
      </c>
      <c r="BI56" s="3" t="s">
        <v>821</v>
      </c>
    </row>
  </sheetData>
  <mergeCells count="1">
    <mergeCell ref="A1:BI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tya Veni Pabbu</dc:creator>
  <cp:lastModifiedBy>Satya Veni Pabbu</cp:lastModifiedBy>
  <dcterms:created xsi:type="dcterms:W3CDTF">2022-03-31T12:24:13Z</dcterms:created>
  <dcterms:modified xsi:type="dcterms:W3CDTF">2022-03-31T12:24:21Z</dcterms:modified>
</cp:coreProperties>
</file>